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6365" yWindow="5520" windowWidth="20640" windowHeight="11760"/>
  </bookViews>
  <sheets>
    <sheet name="Table S2" sheetId="2" r:id="rId1"/>
    <sheet name="Table S2 transcripts" sheetId="3" r:id="rId2"/>
    <sheet name="Table S2 DIOPT Analysis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62" uniqueCount="2219">
  <si>
    <t>10.1242/dev.02241</t>
  </si>
  <si>
    <t>Membrane-associated protein kinase, prevent precocious oocyte maturation</t>
  </si>
  <si>
    <t>Group II</t>
  </si>
  <si>
    <t>low</t>
  </si>
  <si>
    <t>wee-1.3, pak-2</t>
  </si>
  <si>
    <t>Tao</t>
  </si>
  <si>
    <t>Cell Cycle</t>
  </si>
  <si>
    <t>10.1242/dev.02767, 10.1093/genetics/135.4.1011</t>
  </si>
  <si>
    <t>Neurobeachin, negative regulator of Notch in soma and germline</t>
  </si>
  <si>
    <t>sel-2</t>
  </si>
  <si>
    <t>CG43367</t>
  </si>
  <si>
    <t>10.1091/mbc.E10-09-0756</t>
  </si>
  <si>
    <t>Sorting nexin 6, degradation of apoptotic cells in the germline</t>
  </si>
  <si>
    <t>Group I, Group II</t>
  </si>
  <si>
    <t>snx-6, lst-4</t>
  </si>
  <si>
    <t>snx1</t>
  </si>
  <si>
    <t>10.1534/genetics.114.168815</t>
  </si>
  <si>
    <t>Innexin - gap junction hemi channel, soma-germline interactions</t>
  </si>
  <si>
    <t>Group I</t>
  </si>
  <si>
    <t>moderate</t>
  </si>
  <si>
    <t>inx-14</t>
  </si>
  <si>
    <t>ogre</t>
  </si>
  <si>
    <t>Cellular Trafficking</t>
  </si>
  <si>
    <t>10.1101/gad.13.21.2838</t>
  </si>
  <si>
    <t>Coronin 7 - actin binding, embryo polarity</t>
  </si>
  <si>
    <t>pod-1</t>
  </si>
  <si>
    <t>coronin</t>
  </si>
  <si>
    <t>10.1083/jcb.202201048, 10.1371/journal.pgen.1008004</t>
  </si>
  <si>
    <t>PPP1CB - protein phosphatase I catalytic subunit meta, embryo polarity and germline immortality</t>
  </si>
  <si>
    <t>low, moderate</t>
  </si>
  <si>
    <t>gsp-1,2</t>
  </si>
  <si>
    <t>CG11597</t>
  </si>
  <si>
    <t>10.1091/mbc.E17-08-0502</t>
  </si>
  <si>
    <t>Non-canonical Anilin - actin regulator, stabilization of cytoplasmic bridge between PGCs</t>
  </si>
  <si>
    <t>ani-2</t>
  </si>
  <si>
    <t>scraps</t>
  </si>
  <si>
    <t>10.1083/jcb.201906185</t>
  </si>
  <si>
    <t>ECT2 - epithelial cell transforming 2, cytoplasmic remodeling in PGCs</t>
  </si>
  <si>
    <t>high</t>
  </si>
  <si>
    <t>ect-2</t>
  </si>
  <si>
    <t>PBL</t>
  </si>
  <si>
    <t>Cytoskeleton</t>
  </si>
  <si>
    <t>10.1371/journal.pgen.0020174</t>
  </si>
  <si>
    <t>Predicted DNA-binding, chromosome segregation in meiosis</t>
  </si>
  <si>
    <t>Group II, Group I</t>
  </si>
  <si>
    <t>pzf-1, F56D1.1</t>
  </si>
  <si>
    <t>lime</t>
  </si>
  <si>
    <t>10.1534/genetics.107.080515</t>
  </si>
  <si>
    <t>ING3 - inhibitor of growth family member 3, binds methylated histones, radiation-induced germ cell apoptosis</t>
  </si>
  <si>
    <t>ing-3</t>
  </si>
  <si>
    <t>MESR4</t>
  </si>
  <si>
    <t>Chromatin</t>
  </si>
  <si>
    <t>eIF4A1 - eukaryotic translation initiation factor, expressed in the germline</t>
  </si>
  <si>
    <t>inf-1</t>
  </si>
  <si>
    <t>CG10077, CG6418</t>
  </si>
  <si>
    <t>10.1038/cdd.2008.46</t>
  </si>
  <si>
    <t>eIF4G3 - eukaryotic translation initiation factor, germline proliferation and apoptosis</t>
  </si>
  <si>
    <t>ifg-1</t>
  </si>
  <si>
    <t>eIF4G2</t>
  </si>
  <si>
    <t>10.1242/dev.126.21.4861</t>
  </si>
  <si>
    <t>RNA-binding, function with Nanos</t>
  </si>
  <si>
    <t>puf-3,5,6,7</t>
  </si>
  <si>
    <t>pum</t>
  </si>
  <si>
    <t>10.7554/eLife.52896</t>
  </si>
  <si>
    <t>RNA-binding, turn over maternal mRNAs in PGCs</t>
  </si>
  <si>
    <t>nos-2</t>
  </si>
  <si>
    <t>nos</t>
  </si>
  <si>
    <t>10.1371/journal.pone.0182270</t>
  </si>
  <si>
    <t>CPEB1 cytoplasmic polyadenylation element binding protein 1 - germ cell apoptosis and differentiation</t>
  </si>
  <si>
    <t>cpb-3</t>
  </si>
  <si>
    <t>orb</t>
  </si>
  <si>
    <t>10.1242/jcs.066761, 10.1261/rna.1066008</t>
  </si>
  <si>
    <t>La ribonucleoprotein 1, translational regulator, oogenesis</t>
  </si>
  <si>
    <t>larp-1</t>
  </si>
  <si>
    <t>larp</t>
  </si>
  <si>
    <t>RNA Binding</t>
  </si>
  <si>
    <t>References (DOI)</t>
  </si>
  <si>
    <r>
      <t xml:space="preserve">in situ </t>
    </r>
    <r>
      <rPr>
        <sz val="11"/>
        <rFont val="Calibri"/>
        <family val="2"/>
      </rPr>
      <t>screen group</t>
    </r>
  </si>
  <si>
    <r>
      <t xml:space="preserve">C. elegans </t>
    </r>
    <r>
      <rPr>
        <sz val="11"/>
        <rFont val="Calibri"/>
        <family val="2"/>
      </rPr>
      <t>gene name</t>
    </r>
  </si>
  <si>
    <r>
      <t xml:space="preserve">Nasonia </t>
    </r>
    <r>
      <rPr>
        <sz val="11"/>
        <rFont val="Calibri"/>
        <family val="2"/>
      </rPr>
      <t>gene name</t>
    </r>
  </si>
  <si>
    <r>
      <t>Drosophila</t>
    </r>
    <r>
      <rPr>
        <sz val="11"/>
        <rFont val="Calibri"/>
        <family val="2"/>
      </rPr>
      <t xml:space="preserve"> gene name</t>
    </r>
  </si>
  <si>
    <t>Y55F3BR.6</t>
  </si>
  <si>
    <t>WBGene00021943</t>
  </si>
  <si>
    <t>rpc-1</t>
  </si>
  <si>
    <t>WBGene00004411</t>
  </si>
  <si>
    <t>npp-7</t>
  </si>
  <si>
    <t>WBGene00003793</t>
  </si>
  <si>
    <t>nmy-2</t>
  </si>
  <si>
    <t>WBGene00003777</t>
  </si>
  <si>
    <t>icd-1</t>
  </si>
  <si>
    <t>WBGene00002045</t>
  </si>
  <si>
    <t>cdc-42</t>
  </si>
  <si>
    <t>WBGene00000390</t>
  </si>
  <si>
    <t>ccr-4</t>
  </si>
  <si>
    <t>WBGene00000376</t>
  </si>
  <si>
    <t>C14C10.5</t>
  </si>
  <si>
    <t>WBGene00007588</t>
  </si>
  <si>
    <t>Y41E3.1</t>
  </si>
  <si>
    <t>WBGene00012762</t>
  </si>
  <si>
    <t>xpo-1</t>
  </si>
  <si>
    <t>WBGene00002078</t>
  </si>
  <si>
    <t>vha-19</t>
  </si>
  <si>
    <t>WBGene00021952</t>
  </si>
  <si>
    <t>ulp-4</t>
  </si>
  <si>
    <t>WBGene00006739</t>
  </si>
  <si>
    <t>ubq-1</t>
  </si>
  <si>
    <t>WBGene00006727</t>
  </si>
  <si>
    <t>trap-3</t>
  </si>
  <si>
    <t>WBGene00021420</t>
  </si>
  <si>
    <t>ribo-1</t>
  </si>
  <si>
    <t>WBGene00020683</t>
  </si>
  <si>
    <t>ptp-2</t>
  </si>
  <si>
    <t>WBGene00004214</t>
  </si>
  <si>
    <t>prp-8</t>
  </si>
  <si>
    <t>WBGene00004187</t>
  </si>
  <si>
    <t>pcn-1</t>
  </si>
  <si>
    <t>WBGene00003955</t>
  </si>
  <si>
    <t>mdt-28</t>
  </si>
  <si>
    <t>WBGene00009223</t>
  </si>
  <si>
    <t>let-70</t>
  </si>
  <si>
    <t>WBGene00002344</t>
  </si>
  <si>
    <t>ima-3</t>
  </si>
  <si>
    <t>WBGene00002074</t>
  </si>
  <si>
    <t>ifet-1</t>
  </si>
  <si>
    <t>WBGene00004132</t>
  </si>
  <si>
    <t>hpk-1</t>
  </si>
  <si>
    <t>WBGene00001994</t>
  </si>
  <si>
    <t>gsp-1</t>
  </si>
  <si>
    <t>WBGene00001747</t>
  </si>
  <si>
    <t>F32D1.5</t>
  </si>
  <si>
    <t>WBGene00017984</t>
  </si>
  <si>
    <t>F19B6.1</t>
  </si>
  <si>
    <t>WBGene00008948</t>
  </si>
  <si>
    <t>F01G4.6</t>
  </si>
  <si>
    <t>WBGene00008505</t>
  </si>
  <si>
    <t>ehbp-1</t>
  </si>
  <si>
    <t>WBGene00009098</t>
  </si>
  <si>
    <t>cyb-1</t>
  </si>
  <si>
    <t>WBGene00000865</t>
  </si>
  <si>
    <t>cutc-1</t>
  </si>
  <si>
    <t>WBGene00022702</t>
  </si>
  <si>
    <t>apx-1</t>
  </si>
  <si>
    <t>WBGene00000168</t>
  </si>
  <si>
    <t>ant-1.1</t>
  </si>
  <si>
    <t>WBGene00006439</t>
  </si>
  <si>
    <t>ztf-7</t>
  </si>
  <si>
    <t>WBGene00009772</t>
  </si>
  <si>
    <t>ZK524.4</t>
  </si>
  <si>
    <t>WBGene00013994</t>
  </si>
  <si>
    <t>yop-1</t>
  </si>
  <si>
    <t>WBGene00022127</t>
  </si>
  <si>
    <t>Y17G7B.21</t>
  </si>
  <si>
    <t>WBGene00012472</t>
  </si>
  <si>
    <t>Y17G7B.20</t>
  </si>
  <si>
    <t>WBGene00012471</t>
  </si>
  <si>
    <t>unc-108</t>
  </si>
  <si>
    <t>WBGene00006833</t>
  </si>
  <si>
    <t>ucr-1</t>
  </si>
  <si>
    <t>WBGene00018963</t>
  </si>
  <si>
    <t>ubc-25</t>
  </si>
  <si>
    <t>WBGene00006720</t>
  </si>
  <si>
    <t>trr-1</t>
  </si>
  <si>
    <t>WBGene00007028</t>
  </si>
  <si>
    <t>tram-1</t>
  </si>
  <si>
    <t>WBGene00007696</t>
  </si>
  <si>
    <t>tra-1</t>
  </si>
  <si>
    <t>WBGene00006604</t>
  </si>
  <si>
    <t>sqd-1</t>
  </si>
  <si>
    <t>WBGene00022235</t>
  </si>
  <si>
    <t>spcs-2</t>
  </si>
  <si>
    <t>WBGene00012550</t>
  </si>
  <si>
    <t>set-2</t>
  </si>
  <si>
    <t>WBGene00004782</t>
  </si>
  <si>
    <t>sel-10</t>
  </si>
  <si>
    <t>WBGene00004767</t>
  </si>
  <si>
    <t>rnr-2</t>
  </si>
  <si>
    <t>WBGene00004392</t>
  </si>
  <si>
    <t>rho-1</t>
  </si>
  <si>
    <t>WBGene00004357</t>
  </si>
  <si>
    <t>R12E2.11</t>
  </si>
  <si>
    <t>WBGene00020036</t>
  </si>
  <si>
    <t>pqe-1</t>
  </si>
  <si>
    <t>WBGene00004095</t>
  </si>
  <si>
    <t>pkc-3</t>
  </si>
  <si>
    <t>WBGene00004034</t>
  </si>
  <si>
    <t>pck-2</t>
  </si>
  <si>
    <t>WBGene00011232</t>
  </si>
  <si>
    <t>pas-6</t>
  </si>
  <si>
    <t>WBGene00003927</t>
  </si>
  <si>
    <t>par-5</t>
  </si>
  <si>
    <t>WBGene00003920</t>
  </si>
  <si>
    <t>ostb-1</t>
  </si>
  <si>
    <t>WBGene00011638</t>
  </si>
  <si>
    <t>npp-8</t>
  </si>
  <si>
    <t>WBGene00003794</t>
  </si>
  <si>
    <t>ndk-1</t>
  </si>
  <si>
    <t>WBGene00009119</t>
  </si>
  <si>
    <t>nasp-2</t>
  </si>
  <si>
    <t>WBGene00008218</t>
  </si>
  <si>
    <t>mrck-1</t>
  </si>
  <si>
    <t>WBGene00006437</t>
  </si>
  <si>
    <t>mex-1</t>
  </si>
  <si>
    <t>WBGene00003228</t>
  </si>
  <si>
    <t>mcm-7</t>
  </si>
  <si>
    <t>WBGene00003159</t>
  </si>
  <si>
    <t>mcm-3</t>
  </si>
  <si>
    <t>WBGene00003155</t>
  </si>
  <si>
    <t>mbk-2</t>
  </si>
  <si>
    <t>WBGene00003150</t>
  </si>
  <si>
    <t>lag-1</t>
  </si>
  <si>
    <t>WBGene00002245</t>
  </si>
  <si>
    <t>kin-19</t>
  </si>
  <si>
    <t>WBGene00002202</t>
  </si>
  <si>
    <t>K01G5.5</t>
  </si>
  <si>
    <t>WBGene00010478</t>
  </si>
  <si>
    <t>hsp-1</t>
  </si>
  <si>
    <t>WBGene00002005</t>
  </si>
  <si>
    <t>gsp-2</t>
  </si>
  <si>
    <t>WBGene00001748</t>
  </si>
  <si>
    <t>fln-1</t>
  </si>
  <si>
    <t>WBGene00022048</t>
  </si>
  <si>
    <t>F18A1.7</t>
  </si>
  <si>
    <t>WBGene00017548</t>
  </si>
  <si>
    <t>epc-1</t>
  </si>
  <si>
    <t>WBGene00007030</t>
  </si>
  <si>
    <t>WBGene00002297</t>
  </si>
  <si>
    <t>dcn-1</t>
  </si>
  <si>
    <t>WBGene00010428</t>
  </si>
  <si>
    <t>cpg-1</t>
  </si>
  <si>
    <t>WBGene00000465</t>
  </si>
  <si>
    <t>cey-1</t>
  </si>
  <si>
    <t>WBGene00000472</t>
  </si>
  <si>
    <t>cav-1</t>
  </si>
  <si>
    <t>WBGene00000301</t>
  </si>
  <si>
    <t>C25A1.1</t>
  </si>
  <si>
    <t>WBGene00007705</t>
  </si>
  <si>
    <t>C17H12.2</t>
  </si>
  <si>
    <t>WBGene00015928</t>
  </si>
  <si>
    <t>atp-5</t>
  </si>
  <si>
    <t>WBGene00007385</t>
  </si>
  <si>
    <t>atp-1</t>
  </si>
  <si>
    <t>WBGene00010419</t>
  </si>
  <si>
    <t>akir-1</t>
  </si>
  <si>
    <t>WBGene00017088</t>
  </si>
  <si>
    <t>acs-13</t>
  </si>
  <si>
    <t>WBGene00022037</t>
  </si>
  <si>
    <t>aco-2</t>
  </si>
  <si>
    <t>WBGene00000041</t>
  </si>
  <si>
    <t>zyg-9</t>
  </si>
  <si>
    <t>WBGene00006994</t>
  </si>
  <si>
    <t>ZK829.7</t>
  </si>
  <si>
    <t>WBGene00014096</t>
  </si>
  <si>
    <t>ZK616.5</t>
  </si>
  <si>
    <t>WBGene00022775</t>
  </si>
  <si>
    <t>zipt-7.1</t>
  </si>
  <si>
    <t>WBGene00044067</t>
  </si>
  <si>
    <t>Y75B8A.24</t>
  </si>
  <si>
    <t>WBGene00013557</t>
  </si>
  <si>
    <t>Y47D9A.1</t>
  </si>
  <si>
    <t>WBGene00021628</t>
  </si>
  <si>
    <t>Y46G5A.18</t>
  </si>
  <si>
    <t>WBGene00012908</t>
  </si>
  <si>
    <t>wdr-20</t>
  </si>
  <si>
    <t>WBGene00007428</t>
  </si>
  <si>
    <t>ubxn-6</t>
  </si>
  <si>
    <t>WBGene00019163</t>
  </si>
  <si>
    <t>ubc-20</t>
  </si>
  <si>
    <t>WBGene00006715</t>
  </si>
  <si>
    <t>tufm-1</t>
  </si>
  <si>
    <t>WBGene00007000</t>
  </si>
  <si>
    <t>tsg-101</t>
  </si>
  <si>
    <t>WBGene00015658</t>
  </si>
  <si>
    <t>tars-1</t>
  </si>
  <si>
    <t>WBGene00006617</t>
  </si>
  <si>
    <t>T21C9.13</t>
  </si>
  <si>
    <t>WBGene00011898</t>
  </si>
  <si>
    <t>sel-5</t>
  </si>
  <si>
    <t>WBGene00004762</t>
  </si>
  <si>
    <t>sec-61</t>
  </si>
  <si>
    <t>WBGene00013311</t>
  </si>
  <si>
    <t>rsks-1</t>
  </si>
  <si>
    <t>WBGene00012929</t>
  </si>
  <si>
    <t>rict-1</t>
  </si>
  <si>
    <t>WBGene00009245</t>
  </si>
  <si>
    <t>rab-6.1</t>
  </si>
  <si>
    <t>WBGene00004269</t>
  </si>
  <si>
    <t>R186.3</t>
  </si>
  <si>
    <t>WBGene00011306</t>
  </si>
  <si>
    <t>R11H6.2</t>
  </si>
  <si>
    <t>WBGene00011250</t>
  </si>
  <si>
    <t>R09F10.8</t>
  </si>
  <si>
    <t>WBGene00019989</t>
  </si>
  <si>
    <t>R07E5.7</t>
  </si>
  <si>
    <t>WBGene00011115</t>
  </si>
  <si>
    <t>pygl-1</t>
  </si>
  <si>
    <t>WBGene00020696</t>
  </si>
  <si>
    <t>pyc-1</t>
  </si>
  <si>
    <t>WBGene00004258</t>
  </si>
  <si>
    <t>pqn-65</t>
  </si>
  <si>
    <t>WBGene00004148</t>
  </si>
  <si>
    <t>pqn-59</t>
  </si>
  <si>
    <t>WBGene00004143</t>
  </si>
  <si>
    <t>pdi-1</t>
  </si>
  <si>
    <t>WBGene00003962</t>
  </si>
  <si>
    <t>npp-9</t>
  </si>
  <si>
    <t>WBGene00003795</t>
  </si>
  <si>
    <t>nmt-1</t>
  </si>
  <si>
    <t>WBGene00020549</t>
  </si>
  <si>
    <t>nhl-2</t>
  </si>
  <si>
    <t>WBGene00003598</t>
  </si>
  <si>
    <t>ncl-1</t>
  </si>
  <si>
    <t>WBGene00003559</t>
  </si>
  <si>
    <t>mvk-1</t>
  </si>
  <si>
    <t>WBGene00021534</t>
  </si>
  <si>
    <t>mdh-2</t>
  </si>
  <si>
    <t>WBGene00003162</t>
  </si>
  <si>
    <t>mau-2</t>
  </si>
  <si>
    <t>WBGene00003136</t>
  </si>
  <si>
    <t>let-711</t>
  </si>
  <si>
    <t>WBGene00002845</t>
  </si>
  <si>
    <t>let-526</t>
  </si>
  <si>
    <t>WBGene00002717</t>
  </si>
  <si>
    <t>lea-1</t>
  </si>
  <si>
    <t>WBGene00002263</t>
  </si>
  <si>
    <t>kars-1</t>
  </si>
  <si>
    <t>WBGene00002238</t>
  </si>
  <si>
    <t>K10C3.4</t>
  </si>
  <si>
    <t>WBGene00010731</t>
  </si>
  <si>
    <t>WBGene00013095</t>
  </si>
  <si>
    <t>hsp-6</t>
  </si>
  <si>
    <t>WBGene00002010</t>
  </si>
  <si>
    <t>hinf-1</t>
  </si>
  <si>
    <t>WBGene00009553</t>
  </si>
  <si>
    <t>H34C03.2</t>
  </si>
  <si>
    <t>WBGene00019259</t>
  </si>
  <si>
    <t>gen-1</t>
  </si>
  <si>
    <t>WBGene00020442</t>
  </si>
  <si>
    <t>gei-17</t>
  </si>
  <si>
    <t>WBGene00001574</t>
  </si>
  <si>
    <t>F53C11.5</t>
  </si>
  <si>
    <t>WBGene00009975</t>
  </si>
  <si>
    <t>F40H3.1</t>
  </si>
  <si>
    <t>WBGene00018249</t>
  </si>
  <si>
    <t>epn-1</t>
  </si>
  <si>
    <t>WBGene00001329</t>
  </si>
  <si>
    <t>eif-2A</t>
  </si>
  <si>
    <t>WBGene00008480</t>
  </si>
  <si>
    <t>cul-3</t>
  </si>
  <si>
    <t>WBGene00000838</t>
  </si>
  <si>
    <t>WBGene00000772</t>
  </si>
  <si>
    <t>cdc-25.2</t>
  </si>
  <si>
    <t>WBGene00000387</t>
  </si>
  <si>
    <t>cct-2</t>
  </si>
  <si>
    <t>WBGene00000378</t>
  </si>
  <si>
    <t>cct-1</t>
  </si>
  <si>
    <t>WBGene00000377</t>
  </si>
  <si>
    <t>cars-1</t>
  </si>
  <si>
    <t>WBGene00000800</t>
  </si>
  <si>
    <t>car-1</t>
  </si>
  <si>
    <t>WBGene00012484</t>
  </si>
  <si>
    <t>C55A6.1</t>
  </si>
  <si>
    <t>WBGene00008330</t>
  </si>
  <si>
    <t>C31H1.8</t>
  </si>
  <si>
    <t>WBGene00016291</t>
  </si>
  <si>
    <t>C18D11.3</t>
  </si>
  <si>
    <t>WBGene00007681</t>
  </si>
  <si>
    <t>C01G8.1</t>
  </si>
  <si>
    <t>WBGene00015312</t>
  </si>
  <si>
    <t>aka-1</t>
  </si>
  <si>
    <t>WBGene00000101</t>
  </si>
  <si>
    <t>zyg-11</t>
  </si>
  <si>
    <t>WBGene00006996</t>
  </si>
  <si>
    <t>zfp-1</t>
  </si>
  <si>
    <t>WBGene00006975</t>
  </si>
  <si>
    <t>zer-1</t>
  </si>
  <si>
    <t>WBGene00020762</t>
  </si>
  <si>
    <t>ZC53.1</t>
  </si>
  <si>
    <t>WBGene00022508</t>
  </si>
  <si>
    <t>Y73B3A.1</t>
  </si>
  <si>
    <t>WBGene00022203</t>
  </si>
  <si>
    <t>Y71F9AL.9</t>
  </si>
  <si>
    <t>WBGene00022114</t>
  </si>
  <si>
    <t>Y57A10A.31</t>
  </si>
  <si>
    <t>WBGene00013270</t>
  </si>
  <si>
    <t>Y50D7A.3</t>
  </si>
  <si>
    <t>WBGene00021753</t>
  </si>
  <si>
    <t>Y41D4A.4</t>
  </si>
  <si>
    <t>WBGene00021506</t>
  </si>
  <si>
    <t>Y39E4B.5</t>
  </si>
  <si>
    <t>WBGene00012716</t>
  </si>
  <si>
    <t>xpc-1</t>
  </si>
  <si>
    <t>WBGene00022296</t>
  </si>
  <si>
    <t>wht-2</t>
  </si>
  <si>
    <t>WBGene00007513</t>
  </si>
  <si>
    <t>wee-1.3</t>
  </si>
  <si>
    <t>WBGene00006940</t>
  </si>
  <si>
    <t>vps-39</t>
  </si>
  <si>
    <t>WBGene00011625</t>
  </si>
  <si>
    <t>vps-15</t>
  </si>
  <si>
    <t>WBGene00014151</t>
  </si>
  <si>
    <t>vha-7</t>
  </si>
  <si>
    <t>WBGene00006916</t>
  </si>
  <si>
    <t>vha-13</t>
  </si>
  <si>
    <t>WBGene00013025</t>
  </si>
  <si>
    <t>vgln-1</t>
  </si>
  <si>
    <t>WBGene00007463</t>
  </si>
  <si>
    <t>unc-40</t>
  </si>
  <si>
    <t>WBGene00006776</t>
  </si>
  <si>
    <t>unc-37</t>
  </si>
  <si>
    <t>WBGene00006773</t>
  </si>
  <si>
    <t>ubxn-3</t>
  </si>
  <si>
    <t>WBGene00018586</t>
  </si>
  <si>
    <t>uba-1</t>
  </si>
  <si>
    <t>WBGene00006699</t>
  </si>
  <si>
    <t>trpp-10</t>
  </si>
  <si>
    <t>WBGene00022138</t>
  </si>
  <si>
    <t>tre-1</t>
  </si>
  <si>
    <t>WBGene00006607</t>
  </si>
  <si>
    <t>tol-1</t>
  </si>
  <si>
    <t>WBGene00006593</t>
  </si>
  <si>
    <t>tmem-131</t>
  </si>
  <si>
    <t>WBGene00016170</t>
  </si>
  <si>
    <t>tiar-1</t>
  </si>
  <si>
    <t>WBGene00015943</t>
  </si>
  <si>
    <t>tam-1</t>
  </si>
  <si>
    <t>WBGene00006523</t>
  </si>
  <si>
    <t>taf-5</t>
  </si>
  <si>
    <t>WBGene00006386</t>
  </si>
  <si>
    <t>T22F3.2</t>
  </si>
  <si>
    <t>WBGene00020695</t>
  </si>
  <si>
    <t>T13C2.6</t>
  </si>
  <si>
    <t>WBGene00020481</t>
  </si>
  <si>
    <t>T05H10.1</t>
  </si>
  <si>
    <t>WBGene00011507</t>
  </si>
  <si>
    <t>T05E7.3</t>
  </si>
  <si>
    <t>WBGene00020259</t>
  </si>
  <si>
    <t>szy-4</t>
  </si>
  <si>
    <t>WBGene00077732</t>
  </si>
  <si>
    <t>suco-1</t>
  </si>
  <si>
    <t>WBGene00020031</t>
  </si>
  <si>
    <t>stt-3</t>
  </si>
  <si>
    <t>WBGene00020437</t>
  </si>
  <si>
    <t>srpa-72</t>
  </si>
  <si>
    <t>WBGene00017245</t>
  </si>
  <si>
    <t>srgp-1</t>
  </si>
  <si>
    <t>WBGene00006406</t>
  </si>
  <si>
    <t>sqv-7</t>
  </si>
  <si>
    <t>WBGene00005025</t>
  </si>
  <si>
    <t>sqv-5</t>
  </si>
  <si>
    <t>WBGene00005023</t>
  </si>
  <si>
    <t>snx-13</t>
  </si>
  <si>
    <t>WBGene00013803</t>
  </si>
  <si>
    <t>smc-6</t>
  </si>
  <si>
    <t>WBGene00010056</t>
  </si>
  <si>
    <t>WBGene00004760</t>
  </si>
  <si>
    <t>sec-24.1</t>
  </si>
  <si>
    <t>WBGene00004755</t>
  </si>
  <si>
    <t>rpoa-2</t>
  </si>
  <si>
    <t>WBGene00008781</t>
  </si>
  <si>
    <t>rme-8</t>
  </si>
  <si>
    <t>WBGene00004378</t>
  </si>
  <si>
    <t>rme-2</t>
  </si>
  <si>
    <t>WBGene00004374</t>
  </si>
  <si>
    <t>rme-1</t>
  </si>
  <si>
    <t>WBGene00004373</t>
  </si>
  <si>
    <t>ret-1</t>
  </si>
  <si>
    <t>WBGene00004336</t>
  </si>
  <si>
    <t>ran-3</t>
  </si>
  <si>
    <t>WBGene00004304</t>
  </si>
  <si>
    <t>rab-11.1</t>
  </si>
  <si>
    <t>WBGene00004274</t>
  </si>
  <si>
    <t>rab-1</t>
  </si>
  <si>
    <t>WBGene00004266</t>
  </si>
  <si>
    <t>pzf-1</t>
  </si>
  <si>
    <t>WBGene00011505</t>
  </si>
  <si>
    <t>pyk-1</t>
  </si>
  <si>
    <t>WBGene00009126</t>
  </si>
  <si>
    <t>ptc-1</t>
  </si>
  <si>
    <t>WBGene00004208</t>
  </si>
  <si>
    <t>prom-1</t>
  </si>
  <si>
    <t>WBGene00009173</t>
  </si>
  <si>
    <t>ppm-1.A</t>
  </si>
  <si>
    <t>WBGene00006460</t>
  </si>
  <si>
    <t>WBGene00004075</t>
  </si>
  <si>
    <t>plst-1</t>
  </si>
  <si>
    <t>WBGene00022425</t>
  </si>
  <si>
    <t>plp-1</t>
  </si>
  <si>
    <t>WBGene00004046</t>
  </si>
  <si>
    <t>pitr-1</t>
  </si>
  <si>
    <t>WBGene00016739</t>
  </si>
  <si>
    <t>pigv-1</t>
  </si>
  <si>
    <t>WBGene00020375</t>
  </si>
  <si>
    <t>pfkb-1.2</t>
  </si>
  <si>
    <t>WBGene00019295</t>
  </si>
  <si>
    <t>pcaf-1</t>
  </si>
  <si>
    <t>WBGene00021636</t>
  </si>
  <si>
    <t>par-3</t>
  </si>
  <si>
    <t>WBGene00003918</t>
  </si>
  <si>
    <t>pap-1</t>
  </si>
  <si>
    <t>WBGene00012528</t>
  </si>
  <si>
    <t>pal-1</t>
  </si>
  <si>
    <t>WBGene00003912</t>
  </si>
  <si>
    <t>pak-2</t>
  </si>
  <si>
    <t>WBGene00006443</t>
  </si>
  <si>
    <t>orc-1</t>
  </si>
  <si>
    <t>WBGene00012650</t>
  </si>
  <si>
    <t>oma-1</t>
  </si>
  <si>
    <t>WBGene00003864</t>
  </si>
  <si>
    <t>ola-1</t>
  </si>
  <si>
    <t>WBGene00012344</t>
  </si>
  <si>
    <t>ntl-9</t>
  </si>
  <si>
    <t>WBGene00016139</t>
  </si>
  <si>
    <t>ntl-4</t>
  </si>
  <si>
    <t>WBGene00003827</t>
  </si>
  <si>
    <t>nsf-1</t>
  </si>
  <si>
    <t>WBGene00003818</t>
  </si>
  <si>
    <t>nra-2</t>
  </si>
  <si>
    <t>WBGene00011488</t>
  </si>
  <si>
    <t>nhr-66</t>
  </si>
  <si>
    <t>WBGene00003656</t>
  </si>
  <si>
    <t>natc-1</t>
  </si>
  <si>
    <t>WBGene00020719</t>
  </si>
  <si>
    <t>nars-1</t>
  </si>
  <si>
    <t>WBGene00003815</t>
  </si>
  <si>
    <t>mrp-4</t>
  </si>
  <si>
    <t>WBGene00003410</t>
  </si>
  <si>
    <t>met-1</t>
  </si>
  <si>
    <t>WBGene00016603</t>
  </si>
  <si>
    <t>meg-3</t>
  </si>
  <si>
    <t>WBGene00001569</t>
  </si>
  <si>
    <t>lst-4</t>
  </si>
  <si>
    <t>WBGene00003086</t>
  </si>
  <si>
    <t>lat-1</t>
  </si>
  <si>
    <t>WBGene00002251</t>
  </si>
  <si>
    <t>WBGene00020097</t>
  </si>
  <si>
    <t>lap-2</t>
  </si>
  <si>
    <t>WBGene00002250</t>
  </si>
  <si>
    <t>kin-4</t>
  </si>
  <si>
    <t>WBGene00002192</t>
  </si>
  <si>
    <t>K07H8.2</t>
  </si>
  <si>
    <t>WBGene00019504</t>
  </si>
  <si>
    <t>jmjd-2</t>
  </si>
  <si>
    <t>WBGene00012982</t>
  </si>
  <si>
    <t>WBGene00002083</t>
  </si>
  <si>
    <t>imp-2</t>
  </si>
  <si>
    <t>WBGene00011481</t>
  </si>
  <si>
    <t>iffb-1</t>
  </si>
  <si>
    <t>WBGene00021857</t>
  </si>
  <si>
    <t>idh-1</t>
  </si>
  <si>
    <t>WBGene00010317</t>
  </si>
  <si>
    <t>hxk-1</t>
  </si>
  <si>
    <t>WBGene00008780</t>
  </si>
  <si>
    <t>hsp-110</t>
  </si>
  <si>
    <t>WBGene00016250</t>
  </si>
  <si>
    <t>hpo-9</t>
  </si>
  <si>
    <t>WBGene00015463</t>
  </si>
  <si>
    <t>hmp-1</t>
  </si>
  <si>
    <t>WBGene00001978</t>
  </si>
  <si>
    <t>haf-3</t>
  </si>
  <si>
    <t>WBGene00001813</t>
  </si>
  <si>
    <t>gpi-1</t>
  </si>
  <si>
    <t>WBGene00013597</t>
  </si>
  <si>
    <t>gon-4</t>
  </si>
  <si>
    <t>WBGene00001653</t>
  </si>
  <si>
    <t>gon-14</t>
  </si>
  <si>
    <t>WBGene00002148</t>
  </si>
  <si>
    <t>glp-4</t>
  </si>
  <si>
    <t>WBGene00006936</t>
  </si>
  <si>
    <t>gld-2</t>
  </si>
  <si>
    <t>WBGene00001596</t>
  </si>
  <si>
    <t>gex-3</t>
  </si>
  <si>
    <t>WBGene00001580</t>
  </si>
  <si>
    <t>gars-1</t>
  </si>
  <si>
    <t>WBGene00001744</t>
  </si>
  <si>
    <t>gap-3</t>
  </si>
  <si>
    <t>WBGene00021238</t>
  </si>
  <si>
    <t>fzr-1</t>
  </si>
  <si>
    <t>WBGene00001510</t>
  </si>
  <si>
    <t>fubl-1</t>
  </si>
  <si>
    <t>WBGene00007534</t>
  </si>
  <si>
    <t>fsn-1</t>
  </si>
  <si>
    <t>WBGene00001499</t>
  </si>
  <si>
    <t>fecl-1</t>
  </si>
  <si>
    <t>WBGene00010645</t>
  </si>
  <si>
    <t>farl-11</t>
  </si>
  <si>
    <t>WBGene00017349</t>
  </si>
  <si>
    <t>F59E12.9</t>
  </si>
  <si>
    <t>WBGene00019124</t>
  </si>
  <si>
    <t>F58G11.3</t>
  </si>
  <si>
    <t>WBGene00010281</t>
  </si>
  <si>
    <t>F56C9.10</t>
  </si>
  <si>
    <t>WBGene00018953</t>
  </si>
  <si>
    <t>F56A8.3</t>
  </si>
  <si>
    <t>WBGene00010139</t>
  </si>
  <si>
    <t>F56A11.5</t>
  </si>
  <si>
    <t>WBGene00018925</t>
  </si>
  <si>
    <t>F49C12.9</t>
  </si>
  <si>
    <t>WBGene00009878</t>
  </si>
  <si>
    <t>F35C11.5</t>
  </si>
  <si>
    <t>WBGene00009404</t>
  </si>
  <si>
    <t>F26E4.4</t>
  </si>
  <si>
    <t>WBGene00009159</t>
  </si>
  <si>
    <t>F20D1.3</t>
  </si>
  <si>
    <t>WBGene00008975</t>
  </si>
  <si>
    <t>F07F6.4</t>
  </si>
  <si>
    <t>WBGene00017217</t>
  </si>
  <si>
    <t>erfa-3</t>
  </si>
  <si>
    <t>WBGene00010405</t>
  </si>
  <si>
    <t>enpl-1</t>
  </si>
  <si>
    <t>WBGene00011480</t>
  </si>
  <si>
    <t>ekl-6</t>
  </si>
  <si>
    <t>WBGene00011806</t>
  </si>
  <si>
    <t>efr-3</t>
  </si>
  <si>
    <t>WBGene00016311</t>
  </si>
  <si>
    <t>ech-1.2</t>
  </si>
  <si>
    <t>WBGene00020347</t>
  </si>
  <si>
    <t>dnj-5</t>
  </si>
  <si>
    <t>WBGene00001023</t>
  </si>
  <si>
    <t>daf-18</t>
  </si>
  <si>
    <t>WBGene00000913</t>
  </si>
  <si>
    <t>D2023.6</t>
  </si>
  <si>
    <t>WBGene00008410</t>
  </si>
  <si>
    <t>D1044.6</t>
  </si>
  <si>
    <t>WBGene00017031</t>
  </si>
  <si>
    <t>cyn-7</t>
  </si>
  <si>
    <t>WBGene00000883</t>
  </si>
  <si>
    <t>cyld-1</t>
  </si>
  <si>
    <t>WBGene00009594</t>
  </si>
  <si>
    <t>ctns-1</t>
  </si>
  <si>
    <t>WBGene00008052</t>
  </si>
  <si>
    <t>ctf-4</t>
  </si>
  <si>
    <t>WBGene00008921</t>
  </si>
  <si>
    <t>csr-1</t>
  </si>
  <si>
    <t>WBGene00017641</t>
  </si>
  <si>
    <t>cra-1</t>
  </si>
  <si>
    <t>WBGene00020068</t>
  </si>
  <si>
    <t>cpt-1</t>
  </si>
  <si>
    <t>WBGene00012907</t>
  </si>
  <si>
    <t>cpg-4</t>
  </si>
  <si>
    <t>WBGene00015677</t>
  </si>
  <si>
    <t>copd-1</t>
  </si>
  <si>
    <t>WBGene00015734</t>
  </si>
  <si>
    <t>copb-1</t>
  </si>
  <si>
    <t>WBGene00021292</t>
  </si>
  <si>
    <t>clr-1</t>
  </si>
  <si>
    <t>WBGene00000548</t>
  </si>
  <si>
    <t>chc-1</t>
  </si>
  <si>
    <t>WBGene00011867</t>
  </si>
  <si>
    <t>cey-2</t>
  </si>
  <si>
    <t>WBGene00000473</t>
  </si>
  <si>
    <t>ced-3</t>
  </si>
  <si>
    <t>WBGene00000417</t>
  </si>
  <si>
    <t>cdc-14</t>
  </si>
  <si>
    <t>WBGene00000383</t>
  </si>
  <si>
    <t>cct-8</t>
  </si>
  <si>
    <t>WBGene00021934</t>
  </si>
  <si>
    <t>cct-6</t>
  </si>
  <si>
    <t>WBGene00000381</t>
  </si>
  <si>
    <t>catp-6</t>
  </si>
  <si>
    <t>WBGene00012341</t>
  </si>
  <si>
    <t>cam-1</t>
  </si>
  <si>
    <t>WBGene00000289</t>
  </si>
  <si>
    <t>C47D12.2</t>
  </si>
  <si>
    <t>WBGene00008136</t>
  </si>
  <si>
    <t>C27D9.1</t>
  </si>
  <si>
    <t>WBGene00016163</t>
  </si>
  <si>
    <t>C23G10.7</t>
  </si>
  <si>
    <t>WBGene00016014</t>
  </si>
  <si>
    <t>C14B1.9</t>
  </si>
  <si>
    <t>WBGene00007580</t>
  </si>
  <si>
    <t>C13F10.7</t>
  </si>
  <si>
    <t>WBGene00015746</t>
  </si>
  <si>
    <t>C05C10.5</t>
  </si>
  <si>
    <t>WBGene00007332</t>
  </si>
  <si>
    <t>C04B4.2</t>
  </si>
  <si>
    <t>WBGene00007290</t>
  </si>
  <si>
    <t>C03A3.2</t>
  </si>
  <si>
    <t>WBGene00007267</t>
  </si>
  <si>
    <t>bet-2</t>
  </si>
  <si>
    <t>WBGene00010199</t>
  </si>
  <si>
    <t>atx-2</t>
  </si>
  <si>
    <t>WBGene00000231</t>
  </si>
  <si>
    <t>atg-18</t>
  </si>
  <si>
    <t>WBGene00018294</t>
  </si>
  <si>
    <t>atf-7</t>
  </si>
  <si>
    <t>WBGene00000223</t>
  </si>
  <si>
    <t>arx-2</t>
  </si>
  <si>
    <t>WBGene00000200</t>
  </si>
  <si>
    <t>algn-9</t>
  </si>
  <si>
    <t>WBGene00007556</t>
  </si>
  <si>
    <t>alfa-1</t>
  </si>
  <si>
    <t>WBGene00017547</t>
  </si>
  <si>
    <t>acs-4</t>
  </si>
  <si>
    <t>WBGene00018152</t>
  </si>
  <si>
    <t>ZK829.9</t>
  </si>
  <si>
    <t>WBGene00014097</t>
  </si>
  <si>
    <t>eef-1G</t>
  </si>
  <si>
    <t>WBGene00008920</t>
  </si>
  <si>
    <t>clec-87</t>
  </si>
  <si>
    <t>WBGene00007709</t>
  </si>
  <si>
    <t>B0393.3</t>
  </si>
  <si>
    <t>WBGene00007168</t>
  </si>
  <si>
    <t>atp-2</t>
  </si>
  <si>
    <t>WBGene00000229</t>
  </si>
  <si>
    <t>zipt-15</t>
  </si>
  <si>
    <t>WBGene00021936</t>
  </si>
  <si>
    <t>T26A8.1</t>
  </si>
  <si>
    <t>WBGene00020824</t>
  </si>
  <si>
    <t>sur-6</t>
  </si>
  <si>
    <t>WBGene00006352</t>
  </si>
  <si>
    <t>spat-1</t>
  </si>
  <si>
    <t>WBGene00010198</t>
  </si>
  <si>
    <t>scav-2</t>
  </si>
  <si>
    <t>WBGene00013578</t>
  </si>
  <si>
    <t>rmd-1</t>
  </si>
  <si>
    <t>WBGene00011501</t>
  </si>
  <si>
    <t>rle-1</t>
  </si>
  <si>
    <t>WBGene00010923</t>
  </si>
  <si>
    <t>panl-3</t>
  </si>
  <si>
    <t>WBGene00014015</t>
  </si>
  <si>
    <t>osta-3</t>
  </si>
  <si>
    <t>WBGene00012182</t>
  </si>
  <si>
    <t>WBGene00002136</t>
  </si>
  <si>
    <t>inft-2</t>
  </si>
  <si>
    <t>WBGene00008848</t>
  </si>
  <si>
    <t>gln-6</t>
  </si>
  <si>
    <t>WBGene00001607</t>
  </si>
  <si>
    <t>F21D5.1</t>
  </si>
  <si>
    <t>WBGene00009006</t>
  </si>
  <si>
    <t>clec-88</t>
  </si>
  <si>
    <t>WBGene00019606</t>
  </si>
  <si>
    <t>arl-8</t>
  </si>
  <si>
    <t>WBGene00000192</t>
  </si>
  <si>
    <t>aipl-1</t>
  </si>
  <si>
    <t>WBGene00010685</t>
  </si>
  <si>
    <t>abhd-12</t>
  </si>
  <si>
    <t>WBGene00022393</t>
  </si>
  <si>
    <t>Y110A2AR.1</t>
  </si>
  <si>
    <t>WBGene00022452</t>
  </si>
  <si>
    <t>tag-340</t>
  </si>
  <si>
    <t>WBGene00017826</t>
  </si>
  <si>
    <t>syp-4</t>
  </si>
  <si>
    <t>WBGene00019247</t>
  </si>
  <si>
    <t>spsb-2</t>
  </si>
  <si>
    <t>WBGene00021596</t>
  </si>
  <si>
    <t>spn-4</t>
  </si>
  <si>
    <t>WBGene00004984</t>
  </si>
  <si>
    <t>skpt-1</t>
  </si>
  <si>
    <t>WBGene00018613</t>
  </si>
  <si>
    <t>sar-1</t>
  </si>
  <si>
    <t>WBGene00022678</t>
  </si>
  <si>
    <t>rml-1</t>
  </si>
  <si>
    <t>WBGene00010665</t>
  </si>
  <si>
    <t>rilp-1</t>
  </si>
  <si>
    <t>WBGene00007860</t>
  </si>
  <si>
    <t>prx-19</t>
  </si>
  <si>
    <t>WBGene00004201</t>
  </si>
  <si>
    <t>pos-1</t>
  </si>
  <si>
    <t>WBGene00004078</t>
  </si>
  <si>
    <t>patr-1</t>
  </si>
  <si>
    <t>WBGene00009661</t>
  </si>
  <si>
    <t>ogdh-1</t>
  </si>
  <si>
    <t>WBGene00020679</t>
  </si>
  <si>
    <t>maph-1.2</t>
  </si>
  <si>
    <t>WBGene00009113</t>
  </si>
  <si>
    <t>M01H9.3</t>
  </si>
  <si>
    <t>WBGene00019719</t>
  </si>
  <si>
    <t>lin-24</t>
  </si>
  <si>
    <t>WBGene00003010</t>
  </si>
  <si>
    <t>ima-2</t>
  </si>
  <si>
    <t>WBGene00002073</t>
  </si>
  <si>
    <t>hrde-1</t>
  </si>
  <si>
    <t>WBGene00007624</t>
  </si>
  <si>
    <t>hil-4</t>
  </si>
  <si>
    <t>WBGene00001855</t>
  </si>
  <si>
    <t>fbxa-215</t>
  </si>
  <si>
    <t>WBGene00012879</t>
  </si>
  <si>
    <t>egg-3</t>
  </si>
  <si>
    <t>WBGene00009701</t>
  </si>
  <si>
    <t>eat-6</t>
  </si>
  <si>
    <t>WBGene00001137</t>
  </si>
  <si>
    <t>deps-1</t>
  </si>
  <si>
    <t>WBGene00022034</t>
  </si>
  <si>
    <t>dab-1</t>
  </si>
  <si>
    <t>WBGene00000894</t>
  </si>
  <si>
    <t>cpg-2</t>
  </si>
  <si>
    <t>WBGene00015102</t>
  </si>
  <si>
    <t>cgh-1</t>
  </si>
  <si>
    <t>WBGene00000479</t>
  </si>
  <si>
    <t>cash-1</t>
  </si>
  <si>
    <t>WBGene00010631</t>
  </si>
  <si>
    <t>acs-19</t>
  </si>
  <si>
    <t>WBGene00007969</t>
  </si>
  <si>
    <t>zif-1</t>
  </si>
  <si>
    <t>WBGene00006977</t>
  </si>
  <si>
    <t>Y41E3.7</t>
  </si>
  <si>
    <t>WBGene00012765</t>
  </si>
  <si>
    <t>Y18D10A.11</t>
  </si>
  <si>
    <t>WBGene00012481</t>
  </si>
  <si>
    <t>xrep-4</t>
  </si>
  <si>
    <t>WBGene00018509</t>
  </si>
  <si>
    <t>wago-1</t>
  </si>
  <si>
    <t>WBGene00011061</t>
  </si>
  <si>
    <t>W08E12.7</t>
  </si>
  <si>
    <t>WBGene00021088</t>
  </si>
  <si>
    <t>vps-35</t>
  </si>
  <si>
    <t>WBGene00006933</t>
  </si>
  <si>
    <t>unc-11</t>
  </si>
  <si>
    <t>WBGene00006751</t>
  </si>
  <si>
    <t>ubxn-4</t>
  </si>
  <si>
    <t>WBGene00022703</t>
  </si>
  <si>
    <t>trcs-1</t>
  </si>
  <si>
    <t>WBGene00009186</t>
  </si>
  <si>
    <t>tdc-1</t>
  </si>
  <si>
    <t>WBGene00006562</t>
  </si>
  <si>
    <t>tcc-1</t>
  </si>
  <si>
    <t>WBGene00013340</t>
  </si>
  <si>
    <t>T13F2.6</t>
  </si>
  <si>
    <t>WBGene00011746</t>
  </si>
  <si>
    <t>T05B9.1</t>
  </si>
  <si>
    <t>WBGene00011464</t>
  </si>
  <si>
    <t>T04H1.2</t>
  </si>
  <si>
    <t>WBGene00011449</t>
  </si>
  <si>
    <t>T04A8.7</t>
  </si>
  <si>
    <t>WBGene00011409</t>
  </si>
  <si>
    <t>snx-6</t>
  </si>
  <si>
    <t>WBGene00013354</t>
  </si>
  <si>
    <t>simr-1</t>
  </si>
  <si>
    <t>WBGene00015504</t>
  </si>
  <si>
    <t>sgt-1</t>
  </si>
  <si>
    <t>WBGene00019893</t>
  </si>
  <si>
    <t>rnp-8</t>
  </si>
  <si>
    <t>WBGene00020091</t>
  </si>
  <si>
    <t>rbg-3</t>
  </si>
  <si>
    <t>WBGene00007167</t>
  </si>
  <si>
    <t>R74.8</t>
  </si>
  <si>
    <t>WBGene00011282</t>
  </si>
  <si>
    <t>pup-2</t>
  </si>
  <si>
    <t>WBGene00019628</t>
  </si>
  <si>
    <t>UNR</t>
  </si>
  <si>
    <t>FBgn0263352</t>
  </si>
  <si>
    <t>puf-7</t>
  </si>
  <si>
    <t>WBGene00004243</t>
  </si>
  <si>
    <t>TRE1</t>
  </si>
  <si>
    <t>FBgn0046687</t>
  </si>
  <si>
    <t>puf-6</t>
  </si>
  <si>
    <t>WBGene00004242</t>
  </si>
  <si>
    <t>FBgn0031030</t>
  </si>
  <si>
    <t>puf-5</t>
  </si>
  <si>
    <t>WBGene00004241</t>
  </si>
  <si>
    <t>SRA</t>
  </si>
  <si>
    <t>FBgn0086370</t>
  </si>
  <si>
    <t>puf-3</t>
  </si>
  <si>
    <t>WBGene00004239</t>
  </si>
  <si>
    <t>SPN-B</t>
  </si>
  <si>
    <t>FBgn0003480</t>
  </si>
  <si>
    <t>ptr-2</t>
  </si>
  <si>
    <t>WBGene00004217</t>
  </si>
  <si>
    <t>spir</t>
  </si>
  <si>
    <t>FBgn0003475</t>
  </si>
  <si>
    <t>pst-1</t>
  </si>
  <si>
    <t>WBGene00004206</t>
  </si>
  <si>
    <t>FBgn0031534</t>
  </si>
  <si>
    <t>pdp-1</t>
  </si>
  <si>
    <t>WBGene00022832</t>
  </si>
  <si>
    <t>SHU</t>
  </si>
  <si>
    <t>FBgn0003401</t>
  </si>
  <si>
    <t>oma-2</t>
  </si>
  <si>
    <t>WBGene00003865</t>
  </si>
  <si>
    <t>RhoGAP92B</t>
  </si>
  <si>
    <t>FBgn0038747</t>
  </si>
  <si>
    <t>num-1</t>
  </si>
  <si>
    <t>WBGene00003830</t>
  </si>
  <si>
    <t>RasGAP1</t>
  </si>
  <si>
    <t>FBgn0004390</t>
  </si>
  <si>
    <t>WBGene00003784</t>
  </si>
  <si>
    <t>Rapgap1</t>
  </si>
  <si>
    <t>FBgn0264895</t>
  </si>
  <si>
    <t>mex-6</t>
  </si>
  <si>
    <t>WBGene00003231</t>
  </si>
  <si>
    <t>FBgn0003165</t>
  </si>
  <si>
    <t>mex-5</t>
  </si>
  <si>
    <t>WBGene00003230</t>
  </si>
  <si>
    <t>pino</t>
  </si>
  <si>
    <t>FBgn0016926</t>
  </si>
  <si>
    <t>mex-3</t>
  </si>
  <si>
    <t>WBGene00003229</t>
  </si>
  <si>
    <t>Pi3K21B</t>
  </si>
  <si>
    <t>FBgn0020622</t>
  </si>
  <si>
    <t>men-1</t>
  </si>
  <si>
    <t>WBGene00012983</t>
  </si>
  <si>
    <t>pgc</t>
  </si>
  <si>
    <t>FBgn0016053</t>
  </si>
  <si>
    <t>mdt-27</t>
  </si>
  <si>
    <t>WBGene00007023</t>
  </si>
  <si>
    <t>FBgn0003041</t>
  </si>
  <si>
    <t>M01B12.4</t>
  </si>
  <si>
    <t>WBGene00019697</t>
  </si>
  <si>
    <t>OSK</t>
  </si>
  <si>
    <t>FBgn0003015</t>
  </si>
  <si>
    <t>lotr-1</t>
  </si>
  <si>
    <t>WBGene00008385</t>
  </si>
  <si>
    <t>ORB</t>
  </si>
  <si>
    <t>FBgn0004882</t>
  </si>
  <si>
    <t>kbrl-1</t>
  </si>
  <si>
    <t>WBGene00009919</t>
  </si>
  <si>
    <t>nudE</t>
  </si>
  <si>
    <t>FBgn0036059</t>
  </si>
  <si>
    <t>imph-1</t>
  </si>
  <si>
    <t>WBGene00010908</t>
  </si>
  <si>
    <t>Nost</t>
  </si>
  <si>
    <t>FBgn0259734</t>
  </si>
  <si>
    <t>ikke-1</t>
  </si>
  <si>
    <t>WBGene00011299</t>
  </si>
  <si>
    <t>NOS</t>
  </si>
  <si>
    <t>FBgn0002962</t>
  </si>
  <si>
    <t>WBGene00002066</t>
  </si>
  <si>
    <t>myo</t>
  </si>
  <si>
    <t>FBgn0026199</t>
  </si>
  <si>
    <t>hrdl-1</t>
  </si>
  <si>
    <t>WBGene00009164</t>
  </si>
  <si>
    <t>MKRN1</t>
  </si>
  <si>
    <t>FBgn0029152</t>
  </si>
  <si>
    <t>hrde-2</t>
  </si>
  <si>
    <t>WBGene00011324</t>
  </si>
  <si>
    <t>FBgn0034240</t>
  </si>
  <si>
    <t>hpr-17</t>
  </si>
  <si>
    <t>WBGene00001998</t>
  </si>
  <si>
    <t>mei-S332</t>
  </si>
  <si>
    <t>FBgn0002715</t>
  </si>
  <si>
    <t>gyg-2</t>
  </si>
  <si>
    <t>WBGene00012020</t>
  </si>
  <si>
    <t>Nv-OoCLANK</t>
  </si>
  <si>
    <t>FBgn0033458</t>
  </si>
  <si>
    <t>gtbp-1</t>
  </si>
  <si>
    <t>WBGene00010677</t>
  </si>
  <si>
    <t xml:space="preserve">Nv-rrm </t>
  </si>
  <si>
    <t>LARP</t>
  </si>
  <si>
    <t>FBgn0261618</t>
  </si>
  <si>
    <t>grif-1</t>
  </si>
  <si>
    <t>WBGene00021763</t>
  </si>
  <si>
    <t>Nv-endoglucanase</t>
  </si>
  <si>
    <t>Hip14</t>
  </si>
  <si>
    <t>FBgn0259824</t>
  </si>
  <si>
    <t>gras-1</t>
  </si>
  <si>
    <t>WBGene00009272</t>
  </si>
  <si>
    <t xml:space="preserve">Nasvi2EG022821 </t>
  </si>
  <si>
    <t>gwl</t>
  </si>
  <si>
    <t>FBgn0260399</t>
  </si>
  <si>
    <t>glp-1</t>
  </si>
  <si>
    <t>WBGene00001609</t>
  </si>
  <si>
    <t xml:space="preserve">LOC103315681 </t>
  </si>
  <si>
    <t>Glos</t>
  </si>
  <si>
    <t>FBgn0029686</t>
  </si>
  <si>
    <t>gld-3</t>
  </si>
  <si>
    <t>WBGene00001597</t>
  </si>
  <si>
    <t>Nv-C16orf87</t>
  </si>
  <si>
    <t>gcl</t>
  </si>
  <si>
    <t>FBgn0005695</t>
  </si>
  <si>
    <t>fath-1</t>
  </si>
  <si>
    <t>WBGene00007707</t>
  </si>
  <si>
    <t xml:space="preserve">Nasvi2EG001470 </t>
  </si>
  <si>
    <t>fabp</t>
  </si>
  <si>
    <t>FBgn0037913</t>
  </si>
  <si>
    <t>F58B3.6</t>
  </si>
  <si>
    <t>WBGene00010232</t>
  </si>
  <si>
    <r>
      <t xml:space="preserve">Oosome enriched transcripts (Quan et al., 2019) with no </t>
    </r>
    <r>
      <rPr>
        <b/>
        <i/>
        <sz val="12"/>
        <color theme="1"/>
        <rFont val="Aptos Narrow"/>
        <family val="2"/>
        <scheme val="minor"/>
      </rPr>
      <t>Drosophila</t>
    </r>
    <r>
      <rPr>
        <b/>
        <sz val="12"/>
        <color theme="1"/>
        <rFont val="Aptos Narrow"/>
        <family val="2"/>
        <scheme val="minor"/>
      </rPr>
      <t xml:space="preserve"> or </t>
    </r>
    <r>
      <rPr>
        <b/>
        <i/>
        <sz val="12"/>
        <color theme="1"/>
        <rFont val="Aptos Narrow"/>
        <family val="2"/>
        <scheme val="minor"/>
      </rPr>
      <t xml:space="preserve">C. elegans </t>
    </r>
    <r>
      <rPr>
        <b/>
        <sz val="12"/>
        <color theme="1"/>
        <rFont val="Aptos Narrow"/>
        <family val="2"/>
        <scheme val="minor"/>
      </rPr>
      <t>ortholog</t>
    </r>
  </si>
  <si>
    <t>exu</t>
  </si>
  <si>
    <t>FBgn0000615</t>
  </si>
  <si>
    <t>F56D1.1</t>
  </si>
  <si>
    <t>WBGene00018959</t>
  </si>
  <si>
    <t>Nasonia</t>
  </si>
  <si>
    <t>FBgn0260634</t>
  </si>
  <si>
    <t>F56C9.3</t>
  </si>
  <si>
    <t>WBGene00018948</t>
  </si>
  <si>
    <t>eIF2B-beta</t>
  </si>
  <si>
    <t>FBgn0024996</t>
  </si>
  <si>
    <t>F44E2.8</t>
  </si>
  <si>
    <t>WBGene00018421</t>
  </si>
  <si>
    <t>LOC100123551</t>
  </si>
  <si>
    <t>F53F8.5</t>
  </si>
  <si>
    <t>WBGene00010002</t>
  </si>
  <si>
    <t>DOCK</t>
  </si>
  <si>
    <t>FBgn0010583</t>
  </si>
  <si>
    <t>F35G2.1</t>
  </si>
  <si>
    <t>WBGene00009435</t>
  </si>
  <si>
    <t>Nasonia gene name</t>
  </si>
  <si>
    <t>C. elegans gene name</t>
  </si>
  <si>
    <t>C. elegans ortholog Wormbase ID</t>
  </si>
  <si>
    <t>Dlg5</t>
  </si>
  <si>
    <t>FBgn0032363</t>
  </si>
  <si>
    <t>F30F8.1</t>
  </si>
  <si>
    <t>WBGene00009270</t>
  </si>
  <si>
    <r>
      <t xml:space="preserve">Oosome enriched transcripts (Quan et al., 2019) with no </t>
    </r>
    <r>
      <rPr>
        <b/>
        <i/>
        <sz val="12"/>
        <color theme="1"/>
        <rFont val="Aptos Narrow"/>
        <family val="2"/>
        <scheme val="minor"/>
      </rPr>
      <t>Drosophila</t>
    </r>
    <r>
      <rPr>
        <b/>
        <sz val="12"/>
        <color theme="1"/>
        <rFont val="Aptos Narrow"/>
        <family val="2"/>
        <scheme val="minor"/>
      </rPr>
      <t xml:space="preserve"> but </t>
    </r>
    <r>
      <rPr>
        <b/>
        <i/>
        <sz val="12"/>
        <color theme="1"/>
        <rFont val="Aptos Narrow"/>
        <family val="2"/>
        <scheme val="minor"/>
      </rPr>
      <t>C. elegans</t>
    </r>
    <r>
      <rPr>
        <b/>
        <sz val="12"/>
        <color theme="1"/>
        <rFont val="Aptos Narrow"/>
        <family val="2"/>
        <scheme val="minor"/>
      </rPr>
      <t xml:space="preserve"> ortholog</t>
    </r>
  </si>
  <si>
    <t>DEL</t>
  </si>
  <si>
    <t>FBgn0086251</t>
  </si>
  <si>
    <t>F13D12.5</t>
  </si>
  <si>
    <t>WBGene00008740</t>
  </si>
  <si>
    <t>CTA</t>
  </si>
  <si>
    <t>FBgn0000384</t>
  </si>
  <si>
    <t>F13B12.6</t>
  </si>
  <si>
    <t>WBGene00008733</t>
  </si>
  <si>
    <t>chrb</t>
  </si>
  <si>
    <t>FBgn0036165</t>
  </si>
  <si>
    <t>epg-8</t>
  </si>
  <si>
    <t>WBGene00013695</t>
  </si>
  <si>
    <t>Nv-osk</t>
  </si>
  <si>
    <t>osk</t>
  </si>
  <si>
    <t>CG6805</t>
  </si>
  <si>
    <t>FBgn0034179</t>
  </si>
  <si>
    <t>epg-4</t>
  </si>
  <si>
    <t>WBGene00018150</t>
  </si>
  <si>
    <t>Nv-nos</t>
  </si>
  <si>
    <t>CG6418</t>
  </si>
  <si>
    <t>FBgn0036104</t>
  </si>
  <si>
    <t>egg-6</t>
  </si>
  <si>
    <t>WBGene00010621</t>
  </si>
  <si>
    <t>Nv-ovo</t>
  </si>
  <si>
    <t>ovo</t>
  </si>
  <si>
    <t>FBgn0003028</t>
  </si>
  <si>
    <t>CG5292</t>
  </si>
  <si>
    <t>FBgn0038491</t>
  </si>
  <si>
    <t>dlat-1</t>
  </si>
  <si>
    <t>WBGene00009082</t>
  </si>
  <si>
    <t>Nv-igf</t>
  </si>
  <si>
    <t>ilp1</t>
  </si>
  <si>
    <t>FBgn0044051</t>
  </si>
  <si>
    <t>FBgn0263110</t>
  </si>
  <si>
    <t>dars-1</t>
  </si>
  <si>
    <t>WBGene00001094</t>
  </si>
  <si>
    <t>Nv-coronin</t>
  </si>
  <si>
    <t>FBgn0265935</t>
  </si>
  <si>
    <t>CG4294</t>
  </si>
  <si>
    <t>FBgn0034742</t>
  </si>
  <si>
    <t>cnx-1</t>
  </si>
  <si>
    <t>WBGene00000567</t>
  </si>
  <si>
    <t>Nv-innexin1</t>
  </si>
  <si>
    <t>FBgn0004646</t>
  </si>
  <si>
    <t>CG32756</t>
  </si>
  <si>
    <t>FBgn0052756</t>
  </si>
  <si>
    <t>cgt-3</t>
  </si>
  <si>
    <t>WBGene00019127</t>
  </si>
  <si>
    <t>Nv-anillin</t>
  </si>
  <si>
    <t>FBgn0261385</t>
  </si>
  <si>
    <t>CG31998</t>
  </si>
  <si>
    <t>FBgn0051998</t>
  </si>
  <si>
    <t>cey-3</t>
  </si>
  <si>
    <t>WBGene00000474</t>
  </si>
  <si>
    <t>Nv-bark beetle</t>
  </si>
  <si>
    <t xml:space="preserve">bark beetle </t>
  </si>
  <si>
    <t>FBgn0031571</t>
  </si>
  <si>
    <t>CG2865</t>
  </si>
  <si>
    <t>FBgn0023526</t>
  </si>
  <si>
    <t>ced-6</t>
  </si>
  <si>
    <t>WBGene00000420</t>
  </si>
  <si>
    <t>Nv-milton</t>
  </si>
  <si>
    <t>milton</t>
  </si>
  <si>
    <t>FBgn0262872</t>
  </si>
  <si>
    <t>CG14814</t>
  </si>
  <si>
    <t>FBgn0023515</t>
  </si>
  <si>
    <t>cdc-48.1</t>
  </si>
  <si>
    <t>WBGene00007352</t>
  </si>
  <si>
    <t xml:space="preserve">Nv-elbow </t>
  </si>
  <si>
    <t>elbow</t>
  </si>
  <si>
    <t>FBgn0004858</t>
  </si>
  <si>
    <t>CG13933</t>
  </si>
  <si>
    <t>FBgn0035270</t>
  </si>
  <si>
    <t>cbd-1</t>
  </si>
  <si>
    <t>WBGene00010351</t>
  </si>
  <si>
    <t xml:space="preserve">Nv-kayak </t>
  </si>
  <si>
    <t>kayak</t>
  </si>
  <si>
    <t>FBgn0001297</t>
  </si>
  <si>
    <t>FBgn0036212</t>
  </si>
  <si>
    <t>C32D5.11</t>
  </si>
  <si>
    <t>WBGene00016318</t>
  </si>
  <si>
    <t>Nv-qin</t>
  </si>
  <si>
    <t>qin</t>
  </si>
  <si>
    <t>FBgn0263974</t>
  </si>
  <si>
    <t>CG10077</t>
  </si>
  <si>
    <t>FBgn0035720</t>
  </si>
  <si>
    <t>C18E9.2</t>
  </si>
  <si>
    <t>WBGene00007683</t>
  </si>
  <si>
    <t>Nv-tdrd7</t>
  </si>
  <si>
    <t xml:space="preserve">tejas </t>
  </si>
  <si>
    <t>FBgn0033921</t>
  </si>
  <si>
    <t>cbt</t>
  </si>
  <si>
    <t>FBgn0043364</t>
  </si>
  <si>
    <t>C04F12.1</t>
  </si>
  <si>
    <t>WBGene00007297</t>
  </si>
  <si>
    <t>Nv-spt5</t>
  </si>
  <si>
    <t xml:space="preserve">spt5 </t>
  </si>
  <si>
    <t>FBgn0040273</t>
  </si>
  <si>
    <t>Bsg25D</t>
  </si>
  <si>
    <t>FBgn0000228</t>
  </si>
  <si>
    <t>B0261.7</t>
  </si>
  <si>
    <t>WBGene00015095</t>
  </si>
  <si>
    <t>Nv-CG42269</t>
  </si>
  <si>
    <t>CG42269</t>
  </si>
  <si>
    <t>FBgn0259164</t>
  </si>
  <si>
    <t>bru1</t>
  </si>
  <si>
    <t>FBgn0000114</t>
  </si>
  <si>
    <t>WBGene00019608</t>
  </si>
  <si>
    <t>Nv-CG4552</t>
  </si>
  <si>
    <t>CG4552</t>
  </si>
  <si>
    <t>FBgn0031304</t>
  </si>
  <si>
    <t>Arpc2</t>
  </si>
  <si>
    <t>FBgn0032859</t>
  </si>
  <si>
    <t>alg-5</t>
  </si>
  <si>
    <t>WBGene00011945</t>
  </si>
  <si>
    <t xml:space="preserve">Nv-waterproof </t>
  </si>
  <si>
    <t>waterproof</t>
  </si>
  <si>
    <t>FBgn0039620</t>
  </si>
  <si>
    <t>aqz</t>
  </si>
  <si>
    <t>FBgn0286516</t>
  </si>
  <si>
    <t>air-1</t>
  </si>
  <si>
    <t>WBGene00000098</t>
  </si>
  <si>
    <t>Nv-mp1</t>
  </si>
  <si>
    <t>mp1</t>
  </si>
  <si>
    <t>FBgn0027930</t>
  </si>
  <si>
    <t>Sep4</t>
  </si>
  <si>
    <t>FBgn0259923</t>
  </si>
  <si>
    <t>abi-1</t>
  </si>
  <si>
    <t>WBGene00015146</t>
  </si>
  <si>
    <t>Drosophila gene name</t>
  </si>
  <si>
    <t>Drosophila ortholog FlyBase ID</t>
  </si>
  <si>
    <t>Gene name</t>
  </si>
  <si>
    <t>FlyBase ID</t>
  </si>
  <si>
    <t>WormBase ID</t>
  </si>
  <si>
    <t>Oosome enriched transcripts (Quan et al., 2019) with Drosophila ortholog</t>
  </si>
  <si>
    <t>RNAs localized to germ plasm (Rangan et al., 2009 Table S1)</t>
  </si>
  <si>
    <t>Group I and II RNA</t>
  </si>
  <si>
    <t>Drosophila</t>
  </si>
  <si>
    <t>C. elegans</t>
  </si>
  <si>
    <t>G2F details (nos-2)</t>
  </si>
  <si>
    <t>Add</t>
  </si>
  <si>
    <t>Compara, orthoMCL, Panther</t>
  </si>
  <si>
    <t>Yes</t>
  </si>
  <si>
    <t>No</t>
  </si>
  <si>
    <t>Worm</t>
  </si>
  <si>
    <t>G2F details (nos-1)</t>
  </si>
  <si>
    <t>Compara, eggNOG, Isobase, TreeFam, OrthoFinder, orthoMCL, Panther, Phylome</t>
  </si>
  <si>
    <t>nos-1</t>
  </si>
  <si>
    <t>WBGene00003783</t>
  </si>
  <si>
    <t>G2F details (lin-48)</t>
  </si>
  <si>
    <t>eggNOG, Isobase, OrthoFinder, OrthoInspector, orthoMCL, Panther, Phylome, RoundUp</t>
  </si>
  <si>
    <t>lin-48</t>
  </si>
  <si>
    <t>WBGene00003033</t>
  </si>
  <si>
    <t>G2F details (pod-1)</t>
  </si>
  <si>
    <t>OrthoDB, Phylome</t>
  </si>
  <si>
    <t>coro</t>
  </si>
  <si>
    <t>G2F details (cor-1)</t>
  </si>
  <si>
    <t>Compara, Homologene, Isobase, OrthoDB, Domainoid, Hieranoid, Inparanoid, OMA, OrthoFinder, OrthoInspector, orthoMCL, Panther, Phylome, RoundUp, SonicParanoid, SwiftOrtho</t>
  </si>
  <si>
    <t>cor-1</t>
  </si>
  <si>
    <t>WBGene00000768</t>
  </si>
  <si>
    <t>G2F details (inx-21)</t>
  </si>
  <si>
    <t>Panther, Phylome</t>
  </si>
  <si>
    <t>inx-21</t>
  </si>
  <si>
    <t>WBGene00002143</t>
  </si>
  <si>
    <t>G2F details (inx-14)</t>
  </si>
  <si>
    <t>OrthoDB, Panther, Phylome</t>
  </si>
  <si>
    <t>G2F details (inx-22)</t>
  </si>
  <si>
    <t>OrthoDB, Panther, Phylome, SwiftOrtho</t>
  </si>
  <si>
    <t>inx-22</t>
  </si>
  <si>
    <t>WBGene00002144</t>
  </si>
  <si>
    <t>G2F details (inx-11)</t>
  </si>
  <si>
    <t>OrthoDB, Domainoid, Inparanoid, OMA, OrthoInspector, Panther, Phylome, SonicParanoid</t>
  </si>
  <si>
    <t>inx-11</t>
  </si>
  <si>
    <t>WBGene00002133</t>
  </si>
  <si>
    <t>G2F details (inx-1)</t>
  </si>
  <si>
    <t>inx-1</t>
  </si>
  <si>
    <t>WBGene00002123</t>
  </si>
  <si>
    <t>G2F details (inx-3)</t>
  </si>
  <si>
    <t>inx-3</t>
  </si>
  <si>
    <t>WBGene00002125</t>
  </si>
  <si>
    <t>G2F details (unc-7)</t>
  </si>
  <si>
    <t>unc-7</t>
  </si>
  <si>
    <t>WBGene00006747</t>
  </si>
  <si>
    <t>G2F details (inx-19)</t>
  </si>
  <si>
    <t>inx-19</t>
  </si>
  <si>
    <t>WBGene00002141</t>
  </si>
  <si>
    <t>G2F details (inx-20)</t>
  </si>
  <si>
    <t>inx-20</t>
  </si>
  <si>
    <t>WBGene00002142</t>
  </si>
  <si>
    <t>G2F details (inx-10)</t>
  </si>
  <si>
    <t>inx-10</t>
  </si>
  <si>
    <t>WBGene00002132</t>
  </si>
  <si>
    <t>G2F details (inx-18)</t>
  </si>
  <si>
    <t>inx-18</t>
  </si>
  <si>
    <t>WBGene00002140</t>
  </si>
  <si>
    <t>G2F details (inx-2)</t>
  </si>
  <si>
    <t>eggNOG, OrthoDB, TreeFam, Domainoid, Inparanoid, OMA, OrthoInspector, Panther, Phylome</t>
  </si>
  <si>
    <t>inx-2</t>
  </si>
  <si>
    <t>WBGene00002124</t>
  </si>
  <si>
    <t>G2F details (eat-5)</t>
  </si>
  <si>
    <t>eggNOG, OrthoDB, Domainoid, Inparanoid, OrthoInspector, Panther, Phylome, SonicParanoid, SwiftOrtho</t>
  </si>
  <si>
    <t>eat-5</t>
  </si>
  <si>
    <t>WBGene00001136</t>
  </si>
  <si>
    <t>G2F details (unc-9)</t>
  </si>
  <si>
    <t>eggNOG, OrthoDB, Domainoid, Inparanoid, OMA, OrthoInspector, Panther, Phylome, SonicParanoid</t>
  </si>
  <si>
    <t>unc-9</t>
  </si>
  <si>
    <t>WBGene00006749</t>
  </si>
  <si>
    <t>G2F details (inx-5)</t>
  </si>
  <si>
    <t>inx-5</t>
  </si>
  <si>
    <t>WBGene00002127</t>
  </si>
  <si>
    <t>G2F details (inx-17)</t>
  </si>
  <si>
    <t>OrthoDB, Domainoid, Inparanoid, OMA, OrthoInspector, Panther, Phylome, SonicParanoid, SwiftOrtho</t>
  </si>
  <si>
    <t>inx-17</t>
  </si>
  <si>
    <t>WBGene00002139</t>
  </si>
  <si>
    <t>G2F details (inx-9)</t>
  </si>
  <si>
    <t>inx-9</t>
  </si>
  <si>
    <t>WBGene00002131</t>
  </si>
  <si>
    <t>G2F details (inx-8)</t>
  </si>
  <si>
    <t>inx-8</t>
  </si>
  <si>
    <t>WBGene00002130</t>
  </si>
  <si>
    <t>G2F details (inx-15)</t>
  </si>
  <si>
    <t>inx-15</t>
  </si>
  <si>
    <t>WBGene00002137</t>
  </si>
  <si>
    <t>G2F details (che-7)</t>
  </si>
  <si>
    <t>eggNOG, OrthoDB, Domainoid, Inparanoid, OMA, OrthoInspector, Panther, Phylome, SonicParanoid, SwiftOrtho</t>
  </si>
  <si>
    <t>che-7</t>
  </si>
  <si>
    <t>WBGene00000488</t>
  </si>
  <si>
    <t>G2F details (inx-7)</t>
  </si>
  <si>
    <t>inx-7</t>
  </si>
  <si>
    <t>WBGene00002129</t>
  </si>
  <si>
    <t>G2F details (inx-6)</t>
  </si>
  <si>
    <t>inx-6</t>
  </si>
  <si>
    <t>WBGene00002128</t>
  </si>
  <si>
    <t>G2F details (inx-16)</t>
  </si>
  <si>
    <t>inx-16</t>
  </si>
  <si>
    <t>WBGene00002138</t>
  </si>
  <si>
    <t>G2F details (inx-12)</t>
  </si>
  <si>
    <t>inx-12</t>
  </si>
  <si>
    <t>WBGene00002134</t>
  </si>
  <si>
    <t>G2F details (inx-13)</t>
  </si>
  <si>
    <t>eggNOG, Domainoid, Inparanoid, OMA, OrthoInspector, Panther, Phylome, RoundUp, SonicParanoid, SwiftOrtho</t>
  </si>
  <si>
    <t>inx-13</t>
  </si>
  <si>
    <t>WBGene00002135</t>
  </si>
  <si>
    <t>G2F details (ani-2)</t>
  </si>
  <si>
    <t>Compara, eggNOG, TreeFam, Inparanoid, Panther, Phylome, RoundUp</t>
  </si>
  <si>
    <t>scra</t>
  </si>
  <si>
    <t>G2F details (ani-3)</t>
  </si>
  <si>
    <t>Compara, eggNOG, OrthoDB, TreeFam, Inparanoid, Panther, Phylome, RoundUp</t>
  </si>
  <si>
    <t>ani-3</t>
  </si>
  <si>
    <t>WBGene00012835</t>
  </si>
  <si>
    <t>G2F details (ani-1)</t>
  </si>
  <si>
    <t>eggNOG, OrthoDB, Domainoid, Hieranoid, OrthoFinder, OrthoInspector, orthoMCL, Panther, Phylome, SonicParanoid, SwiftOrtho</t>
  </si>
  <si>
    <t>ani-1</t>
  </si>
  <si>
    <t>WBGene00013038</t>
  </si>
  <si>
    <t>G2F details (C06B8.7)</t>
  </si>
  <si>
    <t>eggNOG, Homologene, Isobase, TreeFam, Domainoid, Hieranoid, Inparanoid, OMA, OrthoFinder, OrthoInspector, orthoMCL, Panther, Phylome, SonicParanoid</t>
  </si>
  <si>
    <t>C06B8.7</t>
  </si>
  <si>
    <t>WBGene00007372</t>
  </si>
  <si>
    <t>bark</t>
  </si>
  <si>
    <t>G2F details (trak-1)</t>
  </si>
  <si>
    <t>Compara, OrthoDB, Domainoid, OrthoFinder, OrthoInspector, orthoMCL, Panther, Phylome, RoundUp, SonicParanoid</t>
  </si>
  <si>
    <t>trak-1</t>
  </si>
  <si>
    <t>WBGene00020838</t>
  </si>
  <si>
    <t>milt</t>
  </si>
  <si>
    <t>G2F details (tlp-1)</t>
  </si>
  <si>
    <t>Compara, TreeFam, Domainoid, Hieranoid, Inparanoid, Panther</t>
  </si>
  <si>
    <t>tlp-1</t>
  </si>
  <si>
    <t>WBGene00006580</t>
  </si>
  <si>
    <t>elB</t>
  </si>
  <si>
    <t>G2F details (fos-1)</t>
  </si>
  <si>
    <t>Domainoid, Hieranoid, OrthoInspector, Phylome, RoundUp</t>
  </si>
  <si>
    <t>fos-1</t>
  </si>
  <si>
    <t>WBGene00001345</t>
  </si>
  <si>
    <t>kay</t>
  </si>
  <si>
    <t>G2F details (tsn-1)</t>
  </si>
  <si>
    <t>eggNOG</t>
  </si>
  <si>
    <t>tsn-1</t>
  </si>
  <si>
    <t>WBGene00006626</t>
  </si>
  <si>
    <t>G2F details (F32E10.5)</t>
  </si>
  <si>
    <t>OrthoDB</t>
  </si>
  <si>
    <t>F32E10.5</t>
  </si>
  <si>
    <t>WBGene00017992</t>
  </si>
  <si>
    <t>G2F details (ZK1240.1)</t>
  </si>
  <si>
    <t>ZK1240.1</t>
  </si>
  <si>
    <t>WBGene00022866</t>
  </si>
  <si>
    <t>G2F details (rsd-6)</t>
  </si>
  <si>
    <t>rsd-6</t>
  </si>
  <si>
    <t>WBGene00004684</t>
  </si>
  <si>
    <t>G2F details (ekl-1)</t>
  </si>
  <si>
    <t>Panther</t>
  </si>
  <si>
    <t>ekl-1</t>
  </si>
  <si>
    <t>WBGene00009052</t>
  </si>
  <si>
    <t>G2F details (eri-5)</t>
  </si>
  <si>
    <t>eri-5</t>
  </si>
  <si>
    <t>WBGene00021419</t>
  </si>
  <si>
    <t>tej</t>
  </si>
  <si>
    <t>G2F details (akap-1)</t>
  </si>
  <si>
    <t>Phylome</t>
  </si>
  <si>
    <t>akap-1</t>
  </si>
  <si>
    <t>WBGene00016977</t>
  </si>
  <si>
    <t>G2F details (spt-5)</t>
  </si>
  <si>
    <t>Compara, eggNOG, Homologene, OrthoDB, TreeFam, Domainoid, Hieranoid, Inparanoid, OMA, OrthoFinder, OrthoInspector, orthoMCL, Panther, Phylome, RoundUp, SonicParanoid, SwiftOrtho</t>
  </si>
  <si>
    <t>spt-5</t>
  </si>
  <si>
    <t>WBGene00005015</t>
  </si>
  <si>
    <t>Spt5</t>
  </si>
  <si>
    <t>G2F details (Y57G11C.23)</t>
  </si>
  <si>
    <t>OrthoFinder, Phylome</t>
  </si>
  <si>
    <t>Y57G11C.23</t>
  </si>
  <si>
    <t>WBGene00013318</t>
  </si>
  <si>
    <t>G2F details (hmit-1.2)</t>
  </si>
  <si>
    <t>Phylome, SwiftOrtho</t>
  </si>
  <si>
    <t>hmit-1.2</t>
  </si>
  <si>
    <t>WBGene00013074</t>
  </si>
  <si>
    <t>G2F details (suex-2)</t>
  </si>
  <si>
    <t>suex-2</t>
  </si>
  <si>
    <t>WBGene00008271</t>
  </si>
  <si>
    <t>G2F details (ZK892.3)</t>
  </si>
  <si>
    <t>Compara, OrthoFinder, Phylome</t>
  </si>
  <si>
    <t>ZK892.3</t>
  </si>
  <si>
    <t>WBGene00014127</t>
  </si>
  <si>
    <t>G2F details (K11D9.3)</t>
  </si>
  <si>
    <t>OrthoFinder, Phylome, SonicParanoid</t>
  </si>
  <si>
    <t>K11D9.3</t>
  </si>
  <si>
    <t>WBGene00010772</t>
  </si>
  <si>
    <t>G2F details (T12B3.2)</t>
  </si>
  <si>
    <t>T12B3.2</t>
  </si>
  <si>
    <t>WBGene00020445</t>
  </si>
  <si>
    <t>G2F details (C44C10.3)</t>
  </si>
  <si>
    <t>C44C10.3</t>
  </si>
  <si>
    <t>WBGene00008084</t>
  </si>
  <si>
    <t>G2F details (K09E9.1)</t>
  </si>
  <si>
    <t>OrthoFinder, Panther, Phylome</t>
  </si>
  <si>
    <t>K09E9.1</t>
  </si>
  <si>
    <t>WBGene00010724</t>
  </si>
  <si>
    <t>G2F details (T05A1.5)</t>
  </si>
  <si>
    <t>Compara, OrthoFinder, Phylome, SwiftOrtho</t>
  </si>
  <si>
    <t>T05A1.5</t>
  </si>
  <si>
    <t>WBGene00011456</t>
  </si>
  <si>
    <t>G2F details (oct-2)</t>
  </si>
  <si>
    <t>Compara, OrthoFinder, Phylome, SonicParanoid</t>
  </si>
  <si>
    <t>oct-2</t>
  </si>
  <si>
    <t>WBGene00003843</t>
  </si>
  <si>
    <t>G2F details (F23F12.3)</t>
  </si>
  <si>
    <t>F23F12.3</t>
  </si>
  <si>
    <t>WBGene00017751</t>
  </si>
  <si>
    <t>G2F details (C46C2.2)</t>
  </si>
  <si>
    <t>C46C2.2</t>
  </si>
  <si>
    <t>WBGene00008110</t>
  </si>
  <si>
    <t>G2F details (pes-23)</t>
  </si>
  <si>
    <t>OrthoFinder, Phylome, SonicParanoid, SwiftOrtho</t>
  </si>
  <si>
    <t>pes-23</t>
  </si>
  <si>
    <t>WBGene00003987</t>
  </si>
  <si>
    <t>G2F details (F17C11.12)</t>
  </si>
  <si>
    <t>OrthoFinder, Panther, Phylome, SonicParanoid</t>
  </si>
  <si>
    <t>F17C11.12</t>
  </si>
  <si>
    <t>WBGene00008923</t>
  </si>
  <si>
    <t>G2F details (B0361.11)</t>
  </si>
  <si>
    <t>OrthoFinder, Panther, Phylome, SwiftOrtho</t>
  </si>
  <si>
    <t>B0361.11</t>
  </si>
  <si>
    <t>WBGene00015165</t>
  </si>
  <si>
    <t>G2F details (Y51A2D.18)</t>
  </si>
  <si>
    <t>Y51A2D.18</t>
  </si>
  <si>
    <t>WBGene00013083</t>
  </si>
  <si>
    <t>G2F details (F45E10.2)</t>
  </si>
  <si>
    <t>F45E10.2</t>
  </si>
  <si>
    <t>WBGene00009729</t>
  </si>
  <si>
    <t>G2F details (Y82E9BR.16)</t>
  </si>
  <si>
    <t>Y82E9BR.16</t>
  </si>
  <si>
    <t>WBGene00022348</t>
  </si>
  <si>
    <t>G2F details (Y66D12A.13)</t>
  </si>
  <si>
    <t>Y66D12A.13</t>
  </si>
  <si>
    <t>WBGene00013439</t>
  </si>
  <si>
    <t>G2F details (K05F1.6)</t>
  </si>
  <si>
    <t>Compara, OrthoFinder, Phylome, SonicParanoid, SwiftOrtho</t>
  </si>
  <si>
    <t>K05F1.6</t>
  </si>
  <si>
    <t>WBGene00019408</t>
  </si>
  <si>
    <t>G2F details (F23F12.13)</t>
  </si>
  <si>
    <t>Compara, OMA, OrthoFinder, Phylome, SonicParanoid</t>
  </si>
  <si>
    <t>F23F12.13</t>
  </si>
  <si>
    <t>WBGene00044455</t>
  </si>
  <si>
    <t>G2F details (oct-1)</t>
  </si>
  <si>
    <t>OMA, OrthoFinder, Phylome, SonicParanoid, SwiftOrtho</t>
  </si>
  <si>
    <t>oct-1</t>
  </si>
  <si>
    <t>WBGene00003842</t>
  </si>
  <si>
    <t>G2F details (str-176)</t>
  </si>
  <si>
    <t>Compara, OrthoFinder, Panther, Phylome, SonicParanoid</t>
  </si>
  <si>
    <t>str-176</t>
  </si>
  <si>
    <t>WBGene00006220</t>
  </si>
  <si>
    <t>G2F details (B0252.3)</t>
  </si>
  <si>
    <t>Compara, OrthoFinder, Panther, Phylome, SwiftOrtho</t>
  </si>
  <si>
    <t>B0252.3</t>
  </si>
  <si>
    <t>WBGene00015088</t>
  </si>
  <si>
    <t>G2F details (T22F7.1)</t>
  </si>
  <si>
    <t>Compara, OMA, OrthoFinder, Panther, Phylome</t>
  </si>
  <si>
    <t>T22F7.1</t>
  </si>
  <si>
    <t>WBGene00020701</t>
  </si>
  <si>
    <t>G2F details (F32H5.4)</t>
  </si>
  <si>
    <t>OrthoFinder, Panther, Phylome, SonicParanoid, SwiftOrtho</t>
  </si>
  <si>
    <t>F32H5.4</t>
  </si>
  <si>
    <t>WBGene00009350</t>
  </si>
  <si>
    <t>G2F details (C06H5.6)</t>
  </si>
  <si>
    <t>C06H5.6</t>
  </si>
  <si>
    <t>WBGene00007394</t>
  </si>
  <si>
    <t>G2F details (oat-1)</t>
  </si>
  <si>
    <t>Compara, OMA, OrthoFinder, Panther, Phylome, SonicParanoid</t>
  </si>
  <si>
    <t>oat-1</t>
  </si>
  <si>
    <t>WBGene00003837</t>
  </si>
  <si>
    <t>G2F details (tbc-1)</t>
  </si>
  <si>
    <t>Compara, eggNOG, Homologene, Isobase, OrthoDB, TreeFam, Domainoid, Hieranoid, Inparanoid, OMA, OrthoFinder, OrthoInspector, orthoMCL, Panther, Phylome, RoundUp, SonicParanoid</t>
  </si>
  <si>
    <t>tbc-1</t>
  </si>
  <si>
    <t>WBGene00008974</t>
  </si>
  <si>
    <t>TBC1D23</t>
  </si>
  <si>
    <t>G2F details (try-5)</t>
  </si>
  <si>
    <t>try-5</t>
  </si>
  <si>
    <t>WBGene00006623</t>
  </si>
  <si>
    <t>MP1</t>
  </si>
  <si>
    <t>G2F details (try-4)</t>
  </si>
  <si>
    <t>try-4</t>
  </si>
  <si>
    <t>WBGene00006622</t>
  </si>
  <si>
    <t>G2F details (try-9)</t>
  </si>
  <si>
    <t>try-9</t>
  </si>
  <si>
    <t>WBGene00023425</t>
  </si>
  <si>
    <t>G2F details (try-3)</t>
  </si>
  <si>
    <t>Domainoid, Panther, Phylome</t>
  </si>
  <si>
    <t>try-3</t>
  </si>
  <si>
    <t>WBGene00006621</t>
  </si>
  <si>
    <t>G2F details (ins-1)</t>
  </si>
  <si>
    <t>orthoMCL, Panther</t>
  </si>
  <si>
    <t>ins-1</t>
  </si>
  <si>
    <t>WBGene00002084</t>
  </si>
  <si>
    <t>Ilp1</t>
  </si>
  <si>
    <t>G2F details (fard-1)</t>
  </si>
  <si>
    <t>Compara, eggNOG, Isobase, OrthoDB, OrthoFinder, orthoMCL, Phylome, SonicParanoid</t>
  </si>
  <si>
    <t>fard-1</t>
  </si>
  <si>
    <t>WBGene00022200</t>
  </si>
  <si>
    <t>wat</t>
  </si>
  <si>
    <t>G2F details (pqn-18)</t>
  </si>
  <si>
    <t>SwiftOrtho</t>
  </si>
  <si>
    <t>pqn-18</t>
  </si>
  <si>
    <t>WBGene00004108</t>
  </si>
  <si>
    <t>Unr</t>
  </si>
  <si>
    <t>G2F details (C05C9.3)</t>
  </si>
  <si>
    <t>C05C9.3</t>
  </si>
  <si>
    <t>WBGene00007327</t>
  </si>
  <si>
    <t>G2F details (egl-27)</t>
  </si>
  <si>
    <t>egl-27</t>
  </si>
  <si>
    <t>WBGene00001194</t>
  </si>
  <si>
    <t>G2F details (npr-12)</t>
  </si>
  <si>
    <t>npr-12</t>
  </si>
  <si>
    <t>WBGene00020689</t>
  </si>
  <si>
    <t>Tre1</t>
  </si>
  <si>
    <t>G2F details (ser-4)</t>
  </si>
  <si>
    <t>ser-4</t>
  </si>
  <si>
    <t>WBGene00004779</t>
  </si>
  <si>
    <t>G2F details (tkr-3)</t>
  </si>
  <si>
    <t>tkr-3</t>
  </si>
  <si>
    <t>WBGene00006428</t>
  </si>
  <si>
    <t>G2F details (cst-1)</t>
  </si>
  <si>
    <t>cst-1</t>
  </si>
  <si>
    <t>WBGene00017472</t>
  </si>
  <si>
    <t>G2F details (gck-1)</t>
  </si>
  <si>
    <t>gck-1</t>
  </si>
  <si>
    <t>WBGene00001526</t>
  </si>
  <si>
    <t>G2F details (pak-2)</t>
  </si>
  <si>
    <t>G2F details (wee-1.3)</t>
  </si>
  <si>
    <t>G2F details (plk-2)</t>
  </si>
  <si>
    <t>plk-2</t>
  </si>
  <si>
    <t>WBGene00004043</t>
  </si>
  <si>
    <t>G2F details (gck-2)</t>
  </si>
  <si>
    <t>gck-2</t>
  </si>
  <si>
    <t>WBGene00022603</t>
  </si>
  <si>
    <t>G2F details (mig-15)</t>
  </si>
  <si>
    <t>mig-15</t>
  </si>
  <si>
    <t>WBGene00003247</t>
  </si>
  <si>
    <t>G2F details (flr-4)</t>
  </si>
  <si>
    <t>flr-4</t>
  </si>
  <si>
    <t>WBGene00001468</t>
  </si>
  <si>
    <t>G2F details (kin-18)</t>
  </si>
  <si>
    <t>Compara, Homologene, Isobase, OrthoDB, Domainoid, Hieranoid, OMA, OrthoFinder, orthoMCL, Panther, Phylome, RoundUp, SonicParanoid</t>
  </si>
  <si>
    <t>kin-18</t>
  </si>
  <si>
    <t>WBGene00002201</t>
  </si>
  <si>
    <t>G2F details (rcan-1)</t>
  </si>
  <si>
    <t>Compara, eggNOG, Isobase, OrthoDB, TreeFam, Domainoid, Hieranoid, Inparanoid, OMA, OrthoFinder, OrthoInspector, orthoMCL, Panther, Phylome, RoundUp, SonicParanoid</t>
  </si>
  <si>
    <t>rcan-1</t>
  </si>
  <si>
    <t>WBGene00004321</t>
  </si>
  <si>
    <t>sra</t>
  </si>
  <si>
    <t>G2F details (isy-1)</t>
  </si>
  <si>
    <t>isy-1</t>
  </si>
  <si>
    <t>WBGene00009966</t>
  </si>
  <si>
    <t>spn-B</t>
  </si>
  <si>
    <t>G2F details (rad-51)</t>
  </si>
  <si>
    <t>rad-51</t>
  </si>
  <si>
    <t>WBGene00004297</t>
  </si>
  <si>
    <t>G2F details (rfs-1)</t>
  </si>
  <si>
    <t>rfs-1</t>
  </si>
  <si>
    <t>WBGene00004342</t>
  </si>
  <si>
    <t>none found</t>
  </si>
  <si>
    <t>G2F details (lst-4)</t>
  </si>
  <si>
    <t>Phylome, RoundUp</t>
  </si>
  <si>
    <t>Snx1</t>
  </si>
  <si>
    <t>G2F details (snx-3)</t>
  </si>
  <si>
    <t>eggNOG, Phylome, SwiftOrtho</t>
  </si>
  <si>
    <t>snx-3</t>
  </si>
  <si>
    <t>WBGene00006503</t>
  </si>
  <si>
    <t>G2F details (snx-6)</t>
  </si>
  <si>
    <t>Phylome, RoundUp, SwiftOrtho</t>
  </si>
  <si>
    <t>G2F details (snx-1)</t>
  </si>
  <si>
    <t>Compara, eggNOG, Homologene, OrthoDB, Domainoid, Hieranoid, Inparanoid, OMA, OrthoFinder, OrthoInspector, orthoMCL, Panther, Phylome, RoundUp, SonicParanoid</t>
  </si>
  <si>
    <t>snx-1</t>
  </si>
  <si>
    <t>WBGene00004927</t>
  </si>
  <si>
    <t>G2F details (fkb-6)</t>
  </si>
  <si>
    <t>eggNOG, Phylome</t>
  </si>
  <si>
    <t>fkb-6</t>
  </si>
  <si>
    <t>WBGene00001431</t>
  </si>
  <si>
    <t>shu</t>
  </si>
  <si>
    <t>G2F details (fkb-3)</t>
  </si>
  <si>
    <t>fkb-3</t>
  </si>
  <si>
    <t>WBGene00001428</t>
  </si>
  <si>
    <t>G2F details (fkb-8)</t>
  </si>
  <si>
    <t>fkb-8</t>
  </si>
  <si>
    <t>WBGene00001433</t>
  </si>
  <si>
    <t>G2F details (fkb-5)</t>
  </si>
  <si>
    <t>Compara, Phylome</t>
  </si>
  <si>
    <t>fkb-5</t>
  </si>
  <si>
    <t>WBGene00001430</t>
  </si>
  <si>
    <t>G2F details (fkb-4)</t>
  </si>
  <si>
    <t>Compara, eggNOG, Phylome</t>
  </si>
  <si>
    <t>fkb-4</t>
  </si>
  <si>
    <t>WBGene00001429</t>
  </si>
  <si>
    <t>G2F details (gei-1)</t>
  </si>
  <si>
    <t>gei-1</t>
  </si>
  <si>
    <t>WBGene00001559</t>
  </si>
  <si>
    <t>G2F details (chin-1)</t>
  </si>
  <si>
    <t>chin-1</t>
  </si>
  <si>
    <t>WBGene00015267</t>
  </si>
  <si>
    <t>G2F details (tag-325)</t>
  </si>
  <si>
    <t>tag-325</t>
  </si>
  <si>
    <t>WBGene00008006</t>
  </si>
  <si>
    <t>G2F details (T04C9.1)</t>
  </si>
  <si>
    <t>T04C9.1</t>
  </si>
  <si>
    <t>WBGene00020209</t>
  </si>
  <si>
    <t>G2F details (rga-1)</t>
  </si>
  <si>
    <t>rga-1</t>
  </si>
  <si>
    <t>WBGene00012203</t>
  </si>
  <si>
    <t>G2F details (spv-1)</t>
  </si>
  <si>
    <t>Domainoid, Phylome, SwiftOrtho</t>
  </si>
  <si>
    <t>spv-1</t>
  </si>
  <si>
    <t>WBGene00014051</t>
  </si>
  <si>
    <t>G2F details (rga-8)</t>
  </si>
  <si>
    <t>Compara, Hieranoid, Inparanoid, OrthoFinder, OrthoInspector, orthoMCL, Panther, Phylome, RoundUp, SonicParanoid</t>
  </si>
  <si>
    <t>rga-8</t>
  </si>
  <si>
    <t>WBGene00021324</t>
  </si>
  <si>
    <t>G2F details (gap-1)</t>
  </si>
  <si>
    <t>Compara, eggNOG, Homologene, OrthoDB, TreeFam, Domainoid, Hieranoid, OrthoFinder, OrthoInspector, orthoMCL, Panther, Phylome, RoundUp</t>
  </si>
  <si>
    <t>gap-1</t>
  </si>
  <si>
    <t>WBGene00001515</t>
  </si>
  <si>
    <t>G2F details (hgap-1)</t>
  </si>
  <si>
    <t>hgap-1</t>
  </si>
  <si>
    <t>WBGene00021209</t>
  </si>
  <si>
    <t>RapGAP1</t>
  </si>
  <si>
    <t>G2F details (sipa-1)</t>
  </si>
  <si>
    <t>OrthoDB, Phylome, SwiftOrtho</t>
  </si>
  <si>
    <t>sipa-1</t>
  </si>
  <si>
    <t>WBGene00012100</t>
  </si>
  <si>
    <t>G2F details (F53A10.2)</t>
  </si>
  <si>
    <t>Compara, OrthoDB, Domainoid, Hieranoid, Inparanoid, OMA, OrthoFinder, OrthoInspector, orthoMCL, Panther, Phylome, RoundUp, SonicParanoid, SwiftOrtho</t>
  </si>
  <si>
    <t>F53A10.2</t>
  </si>
  <si>
    <t>WBGene00018734</t>
  </si>
  <si>
    <t>G2F details (puf-7)</t>
  </si>
  <si>
    <t>eggNOG, Panther, Phylome</t>
  </si>
  <si>
    <t>G2F details (puf-6)</t>
  </si>
  <si>
    <t>G2F details (puf-3)</t>
  </si>
  <si>
    <t>eggNOG, Isobase, Panther, Phylome</t>
  </si>
  <si>
    <t>G2F details (puf-11)</t>
  </si>
  <si>
    <t>eggNOG, Panther, Phylome, SwiftOrtho</t>
  </si>
  <si>
    <t>puf-11</t>
  </si>
  <si>
    <t>WBGene00022257</t>
  </si>
  <si>
    <t>G2F details (puf-5)</t>
  </si>
  <si>
    <t>eggNOG, Isobase, Panther, Phylome, SwiftOrtho</t>
  </si>
  <si>
    <t>G2F details (fbf-2)</t>
  </si>
  <si>
    <t>fbf-2</t>
  </si>
  <si>
    <t>WBGene00001402</t>
  </si>
  <si>
    <t>G2F details (fbf-1)</t>
  </si>
  <si>
    <t>fbf-1</t>
  </si>
  <si>
    <t>WBGene00001401</t>
  </si>
  <si>
    <t>G2F details (puf-8)</t>
  </si>
  <si>
    <t>eggNOG, Isobase, TreeFam, OrthoFinder, orthoMCL, Panther, Phylome, RoundUp, SwiftOrtho</t>
  </si>
  <si>
    <t>puf-8</t>
  </si>
  <si>
    <t>WBGene00004244</t>
  </si>
  <si>
    <t>G2F details (puf-9)</t>
  </si>
  <si>
    <t>Compara, eggNOG, Isobase, Inparanoid, OrthoFinder, OrthoInspector, orthoMCL, Panther, Phylome, RoundUp, SonicParanoid, SwiftOrtho</t>
  </si>
  <si>
    <t>puf-9</t>
  </si>
  <si>
    <t>WBGene00004245</t>
  </si>
  <si>
    <t>Pino</t>
  </si>
  <si>
    <t>G2F details (vav-1)</t>
  </si>
  <si>
    <t>vav-1</t>
  </si>
  <si>
    <t>WBGene00006887</t>
  </si>
  <si>
    <t>G2F details (aap-1)</t>
  </si>
  <si>
    <t>Compara, eggNOG, OrthoDB, Domainoid, Hieranoid, Inparanoid, OMA, OrthoFinder, orthoMCL, Panther, Phylome</t>
  </si>
  <si>
    <t>aap-1</t>
  </si>
  <si>
    <t>WBGene00000001</t>
  </si>
  <si>
    <t>G2F details (ect-2)</t>
  </si>
  <si>
    <t>Compara, Isobase, Domainoid, Hieranoid, OrthoFinder, OrthoInspector, orthoMCL, Panther, Phylome, RoundUp, SonicParanoid</t>
  </si>
  <si>
    <t>pbl</t>
  </si>
  <si>
    <t>G2F details (cpb-2)</t>
  </si>
  <si>
    <t>eggNOG, TreeFam, Phylome, SwiftOrtho</t>
  </si>
  <si>
    <t>cpb-2</t>
  </si>
  <si>
    <t>WBGene00000771</t>
  </si>
  <si>
    <t>G2F details (cpb-1)</t>
  </si>
  <si>
    <t>cpb-1</t>
  </si>
  <si>
    <t>WBGene00000770</t>
  </si>
  <si>
    <t>G2F details (cpb-3)</t>
  </si>
  <si>
    <t>Compara, eggNOG, Isobase, TreeFam, Domainoid, OrthoFinder, OrthoInspector, orthoMCL, Panther, Phylome, RoundUp, SonicParanoid, SwiftOrtho</t>
  </si>
  <si>
    <t>G2F details (nud-2)</t>
  </si>
  <si>
    <t>Compara, eggNOG, Isobase, OrthoFinder, Panther, Phylome, RoundUp, SwiftOrtho</t>
  </si>
  <si>
    <t>nud-2</t>
  </si>
  <si>
    <t>WBGene00011230</t>
  </si>
  <si>
    <t>G2F details (cdap-2)</t>
  </si>
  <si>
    <t>OrthoDB, Panther</t>
  </si>
  <si>
    <t>cdap-2</t>
  </si>
  <si>
    <t>WBGene00021549</t>
  </si>
  <si>
    <t>G2F details (C36E8.4)</t>
  </si>
  <si>
    <t>eggNOG, TreeFam, Domainoid, OrthoFinder, OrthoInspector, orthoMCL, Phylome, RoundUp</t>
  </si>
  <si>
    <t>C36E8.4</t>
  </si>
  <si>
    <t>WBGene00007983</t>
  </si>
  <si>
    <t>G2F details (unc-129)</t>
  </si>
  <si>
    <t>unc-129</t>
  </si>
  <si>
    <t>WBGene00006852</t>
  </si>
  <si>
    <t>G2F details (dbl-1)</t>
  </si>
  <si>
    <t>dbl-1</t>
  </si>
  <si>
    <t>WBGene00000936</t>
  </si>
  <si>
    <t>G2F details (tig-2)</t>
  </si>
  <si>
    <t>tig-2</t>
  </si>
  <si>
    <t>WBGene00006570</t>
  </si>
  <si>
    <t>G2F details (daf-7)</t>
  </si>
  <si>
    <t>Hieranoid, OrthoFinder, orthoMCL, Phylome, RoundUp, SonicParanoid, SwiftOrtho</t>
  </si>
  <si>
    <t>daf-7</t>
  </si>
  <si>
    <t>WBGene00000903</t>
  </si>
  <si>
    <t>G2F details (lep-2)</t>
  </si>
  <si>
    <t>Compara, Homologene, OrthoDB, Domainoid, Hieranoid, Inparanoid, OMA, OrthoFinder, OrthoInspector, orthoMCL, Panther, Phylome, SonicParanoid</t>
  </si>
  <si>
    <t>lep-2</t>
  </si>
  <si>
    <t>WBGene00002278</t>
  </si>
  <si>
    <t>Mkrn1</t>
  </si>
  <si>
    <t>G2F details (ing-3)</t>
  </si>
  <si>
    <t>eggNOG, OrthoDB</t>
  </si>
  <si>
    <t>G2F details (lsy-13)</t>
  </si>
  <si>
    <t>lsy-13</t>
  </si>
  <si>
    <t>WBGene00020287</t>
  </si>
  <si>
    <t>G2F details (ztf-28)</t>
  </si>
  <si>
    <t>ztf-28</t>
  </si>
  <si>
    <t>WBGene00018099</t>
  </si>
  <si>
    <t>Lime</t>
  </si>
  <si>
    <t>G2F details (ham-2)</t>
  </si>
  <si>
    <t>ham-2</t>
  </si>
  <si>
    <t>WBGene00001821</t>
  </si>
  <si>
    <t>G2F details (C04F5.9)</t>
  </si>
  <si>
    <t>C04F5.9</t>
  </si>
  <si>
    <t>WBGene00015451</t>
  </si>
  <si>
    <t>G2F details (ztf-1)</t>
  </si>
  <si>
    <t>ztf-1</t>
  </si>
  <si>
    <t>WBGene00018833</t>
  </si>
  <si>
    <t>G2F details (ztf-26)</t>
  </si>
  <si>
    <t>ztf-26</t>
  </si>
  <si>
    <t>WBGene00010137</t>
  </si>
  <si>
    <t>G2F details (R10E4.11)</t>
  </si>
  <si>
    <t>R10E4.11</t>
  </si>
  <si>
    <t>WBGene00011206</t>
  </si>
  <si>
    <t>G2F details (ztf-30)</t>
  </si>
  <si>
    <t>ztf-30</t>
  </si>
  <si>
    <t>WBGene00015523</t>
  </si>
  <si>
    <t>G2F details (F56D1.1)</t>
  </si>
  <si>
    <t>G2F details (pzf-1)</t>
  </si>
  <si>
    <t>G2F details (ztf-29)</t>
  </si>
  <si>
    <t>ztf-29</t>
  </si>
  <si>
    <t>WBGene00013438</t>
  </si>
  <si>
    <t>G2F details (M03D4.4)</t>
  </si>
  <si>
    <t>M03D4.4</t>
  </si>
  <si>
    <t>WBGene00019751</t>
  </si>
  <si>
    <t>G2F details (larp-5)</t>
  </si>
  <si>
    <t>larp-5</t>
  </si>
  <si>
    <t>WBGene00004147</t>
  </si>
  <si>
    <t>G2F details (larp-1)</t>
  </si>
  <si>
    <t>Compara, Domainoid, Inparanoid, OrthoFinder, OrthoInspector, orthoMCL, Panther, Phylome, RoundUp, SonicParanoid</t>
  </si>
  <si>
    <t>G2F details (dhhc-9)</t>
  </si>
  <si>
    <t>dhhc-9</t>
  </si>
  <si>
    <t>WBGene00016620</t>
  </si>
  <si>
    <t>G2F details (dhhc-3)</t>
  </si>
  <si>
    <t>dhhc-3</t>
  </si>
  <si>
    <t>WBGene00018009</t>
  </si>
  <si>
    <t>G2F details (dhhc-10)</t>
  </si>
  <si>
    <t>dhhc-10</t>
  </si>
  <si>
    <t>WBGene00019344</t>
  </si>
  <si>
    <t>G2F details (dhhc-1)</t>
  </si>
  <si>
    <t>dhhc-1</t>
  </si>
  <si>
    <t>WBGene00008606</t>
  </si>
  <si>
    <t>G2F details (dhhc-2)</t>
  </si>
  <si>
    <t>dhhc-2</t>
  </si>
  <si>
    <t>WBGene00012948</t>
  </si>
  <si>
    <t>G2F details (dhhc-11)</t>
  </si>
  <si>
    <t>dhhc-11</t>
  </si>
  <si>
    <t>WBGene00020694</t>
  </si>
  <si>
    <t>G2F details (dhhc-12)</t>
  </si>
  <si>
    <t>eggNOG, SwiftOrtho</t>
  </si>
  <si>
    <t>dhhc-12</t>
  </si>
  <si>
    <t>WBGene00010323</t>
  </si>
  <si>
    <t>G2F details (dhhc-4)</t>
  </si>
  <si>
    <t>dhhc-4</t>
  </si>
  <si>
    <t>WBGene00014075</t>
  </si>
  <si>
    <t>G2F details (dhhc-8)</t>
  </si>
  <si>
    <t>dhhc-8</t>
  </si>
  <si>
    <t>WBGene00012718</t>
  </si>
  <si>
    <t>G2F details (dhhc-6)</t>
  </si>
  <si>
    <t>dhhc-6</t>
  </si>
  <si>
    <t>WBGene00010892</t>
  </si>
  <si>
    <t>G2F details (spe-10)</t>
  </si>
  <si>
    <t>spe-10</t>
  </si>
  <si>
    <t>WBGene00004964</t>
  </si>
  <si>
    <t>G2F details (dhhc-13)</t>
  </si>
  <si>
    <t>eggNOG, Isobase, OrthoDB, TreeFam, OMA, OrthoFinder, OrthoInspector, orthoMCL, Panther, Phylome, SonicParanoid, SwiftOrtho</t>
  </si>
  <si>
    <t>dhhc-13</t>
  </si>
  <si>
    <t>WBGene00019257</t>
  </si>
  <si>
    <t>G2F details (dhhc-14)</t>
  </si>
  <si>
    <t>Homologene, OrthoDB, Hieranoid, Inparanoid, OMA, OrthoFinder, OrthoInspector, orthoMCL, Panther, Phylome, RoundUp, SonicParanoid, SwiftOrtho</t>
  </si>
  <si>
    <t>dhhc-14</t>
  </si>
  <si>
    <t>WBGene00044071</t>
  </si>
  <si>
    <t>G2F details (M7.7)</t>
  </si>
  <si>
    <t>M7.7</t>
  </si>
  <si>
    <t>WBGene00010883</t>
  </si>
  <si>
    <t>G2F details (gcl-1)</t>
  </si>
  <si>
    <t>Compara, eggNOG, Homologene, OrthoDB, Domainoid, Hieranoid, Inparanoid, OMA, OrthoFinder, OrthoInspector, orthoMCL, Panther, Phylome, RoundUp, SonicParanoid, SwiftOrtho</t>
  </si>
  <si>
    <t>gcl-1</t>
  </si>
  <si>
    <t>WBGene00013382</t>
  </si>
  <si>
    <t>G2F details (lbp-1)</t>
  </si>
  <si>
    <t>lbp-1</t>
  </si>
  <si>
    <t>WBGene00002253</t>
  </si>
  <si>
    <t>G2F details (lbp-2)</t>
  </si>
  <si>
    <t>lbp-2</t>
  </si>
  <si>
    <t>WBGene00002254</t>
  </si>
  <si>
    <t>G2F details (lbp-4)</t>
  </si>
  <si>
    <t>lbp-4</t>
  </si>
  <si>
    <t>WBGene00002256</t>
  </si>
  <si>
    <t>G2F details (lbp-9)</t>
  </si>
  <si>
    <t>Compara, OMA, OrthoFinder, OrthoInspector, Panther, Phylome, SonicParanoid, SwiftOrtho</t>
  </si>
  <si>
    <t>lbp-9</t>
  </si>
  <si>
    <t>WBGene00021486</t>
  </si>
  <si>
    <t>G2F details (lbp-6)</t>
  </si>
  <si>
    <t>eggNOG, Domainoid, Hieranoid, Inparanoid, OMA, OrthoFinder, OrthoInspector, orthoMCL, Panther, Phylome, RoundUp, SonicParanoid</t>
  </si>
  <si>
    <t>lbp-6</t>
  </si>
  <si>
    <t>WBGene00002258</t>
  </si>
  <si>
    <t>G2F details (lbp-5)</t>
  </si>
  <si>
    <t>eggNOG, TreeFam, Domainoid, Hieranoid, Inparanoid, OMA, OrthoFinder, OrthoInspector, orthoMCL, Panther, Phylome, RoundUp, SonicParanoid</t>
  </si>
  <si>
    <t>lbp-5</t>
  </si>
  <si>
    <t>WBGene00002257</t>
  </si>
  <si>
    <t>G2F details (lbp-8)</t>
  </si>
  <si>
    <t>Compara, eggNOG, TreeFam, Domainoid, Hieranoid, Inparanoid, OMA, OrthoFinder, OrthoInspector, orthoMCL, Panther, Phylome, SonicParanoid, SwiftOrtho</t>
  </si>
  <si>
    <t>lbp-8</t>
  </si>
  <si>
    <t>WBGene00002260</t>
  </si>
  <si>
    <t>G2F details (lbp-7)</t>
  </si>
  <si>
    <t>lbp-7</t>
  </si>
  <si>
    <t>WBGene00002259</t>
  </si>
  <si>
    <t>G2F details (ifg-1)</t>
  </si>
  <si>
    <t>Compara, Domainoid, Inparanoid, OrthoFinder, Panther</t>
  </si>
  <si>
    <t>G2F details (eif-2Balpha)</t>
  </si>
  <si>
    <t>eif-2Balpha</t>
  </si>
  <si>
    <t>WBGene00014221</t>
  </si>
  <si>
    <t>eIF2Bbeta</t>
  </si>
  <si>
    <t>G2F details (eif-2Bbeta)</t>
  </si>
  <si>
    <t>Compara, eggNOG, Isobase, OrthoDB, Domainoid, Hieranoid, Inparanoid, OMA, OrthoFinder, OrthoInspector, orthoMCL, Panther, Phylome, RoundUp</t>
  </si>
  <si>
    <t>eif-2Bbeta</t>
  </si>
  <si>
    <t>WBGene00012950</t>
  </si>
  <si>
    <t>G2F details (nck-1)</t>
  </si>
  <si>
    <t>Compara, OrthoDB, Domainoid, Hieranoid, Inparanoid, OMA, OrthoFinder, OrthoInspector, orthoMCL, Panther, Phylome, RoundUp, SonicParanoid</t>
  </si>
  <si>
    <t>nck-1</t>
  </si>
  <si>
    <t>WBGene00006410</t>
  </si>
  <si>
    <t>dock</t>
  </si>
  <si>
    <t>G2F details (magu-1)</t>
  </si>
  <si>
    <t>magu-1</t>
  </si>
  <si>
    <t>WBGene00021914</t>
  </si>
  <si>
    <t>G2F details (magu-2)</t>
  </si>
  <si>
    <t>magu-2</t>
  </si>
  <si>
    <t>WBGene00006467</t>
  </si>
  <si>
    <t>G2F details (magu-3)</t>
  </si>
  <si>
    <t>magu-3</t>
  </si>
  <si>
    <t>WBGene00016841</t>
  </si>
  <si>
    <t>G2F details (zoo-1)</t>
  </si>
  <si>
    <t>Domainoid, Phylome</t>
  </si>
  <si>
    <t>zoo-1</t>
  </si>
  <si>
    <t>WBGene00013683</t>
  </si>
  <si>
    <t>G2F details (mics-1)</t>
  </si>
  <si>
    <t>mics-1</t>
  </si>
  <si>
    <t>WBGene00011890</t>
  </si>
  <si>
    <t>G2F details (magu-4)</t>
  </si>
  <si>
    <t>Compara, OrthoDB, Inparanoid, OrthoFinder, orthoMCL, Panther, RoundUp, SonicParanoid</t>
  </si>
  <si>
    <t>magu-4</t>
  </si>
  <si>
    <t>WBGene00009678</t>
  </si>
  <si>
    <t>del</t>
  </si>
  <si>
    <t>G2F details (gpa-17)</t>
  </si>
  <si>
    <t>gpa-17</t>
  </si>
  <si>
    <t>WBGene00022196</t>
  </si>
  <si>
    <t>cta</t>
  </si>
  <si>
    <t>G2F details (gpa-18)</t>
  </si>
  <si>
    <t>gpa-18</t>
  </si>
  <si>
    <t>WBGene00020997</t>
  </si>
  <si>
    <t>G2F details (gsa-1)</t>
  </si>
  <si>
    <t>eggNOG, OrthoDB, Phylome</t>
  </si>
  <si>
    <t>gsa-1</t>
  </si>
  <si>
    <t>WBGene00001745</t>
  </si>
  <si>
    <t>G2F details (gpa-11)</t>
  </si>
  <si>
    <t>OrthoDB, OMA, Phylome</t>
  </si>
  <si>
    <t>gpa-11</t>
  </si>
  <si>
    <t>WBGene00001673</t>
  </si>
  <si>
    <t>G2F details (gpa-13)</t>
  </si>
  <si>
    <t>gpa-13</t>
  </si>
  <si>
    <t>WBGene00001675</t>
  </si>
  <si>
    <t>G2F details (gpa-10)</t>
  </si>
  <si>
    <t>eggNOG, OrthoDB, OMA, Phylome</t>
  </si>
  <si>
    <t>gpa-10</t>
  </si>
  <si>
    <t>WBGene00001672</t>
  </si>
  <si>
    <t>G2F details (gpa-6)</t>
  </si>
  <si>
    <t>gpa-6</t>
  </si>
  <si>
    <t>WBGene00001668</t>
  </si>
  <si>
    <t>G2F details (gpa-14)</t>
  </si>
  <si>
    <t>OrthoDB, OMA, Phylome, SwiftOrtho</t>
  </si>
  <si>
    <t>gpa-14</t>
  </si>
  <si>
    <t>WBGene00001676</t>
  </si>
  <si>
    <t>G2F details (gpa-1)</t>
  </si>
  <si>
    <t>OrthoDB, OMA, Phylome, SonicParanoid</t>
  </si>
  <si>
    <t>gpa-1</t>
  </si>
  <si>
    <t>WBGene00001663</t>
  </si>
  <si>
    <t>G2F details (gpa-9)</t>
  </si>
  <si>
    <t>gpa-9</t>
  </si>
  <si>
    <t>WBGene00001671</t>
  </si>
  <si>
    <t>G2F details (egl-30)</t>
  </si>
  <si>
    <t>egl-30</t>
  </si>
  <si>
    <t>WBGene00001196</t>
  </si>
  <si>
    <t>G2F details (gpa-8)</t>
  </si>
  <si>
    <t>eggNOG, OrthoDB, OMA, Phylome, SonicParanoid</t>
  </si>
  <si>
    <t>gpa-8</t>
  </si>
  <si>
    <t>WBGene00001670</t>
  </si>
  <si>
    <t>G2F details (gpa-2)</t>
  </si>
  <si>
    <t>gpa-2</t>
  </si>
  <si>
    <t>WBGene00001664</t>
  </si>
  <si>
    <t>G2F details (gpa-15)</t>
  </si>
  <si>
    <t>gpa-15</t>
  </si>
  <si>
    <t>WBGene00001677</t>
  </si>
  <si>
    <t>G2F details (goa-1)</t>
  </si>
  <si>
    <t>goa-1</t>
  </si>
  <si>
    <t>WBGene00001648</t>
  </si>
  <si>
    <t>G2F details (gpa-16)</t>
  </si>
  <si>
    <t>gpa-16</t>
  </si>
  <si>
    <t>WBGene00001678</t>
  </si>
  <si>
    <t>G2F details (gpa-4)</t>
  </si>
  <si>
    <t>gpa-4</t>
  </si>
  <si>
    <t>WBGene00001666</t>
  </si>
  <si>
    <t>G2F details (gpa-5)</t>
  </si>
  <si>
    <t>eggNOG, OrthoDB, OMA, Phylome, SwiftOrtho</t>
  </si>
  <si>
    <t>gpa-5</t>
  </si>
  <si>
    <t>WBGene00001667</t>
  </si>
  <si>
    <t>G2F details (gpa-3)</t>
  </si>
  <si>
    <t>eggNOG, OrthoDB, OMA, Phylome, SonicParanoid, SwiftOrtho</t>
  </si>
  <si>
    <t>gpa-3</t>
  </si>
  <si>
    <t>WBGene00001665</t>
  </si>
  <si>
    <t>G2F details (gpa-7)</t>
  </si>
  <si>
    <t>gpa-7</t>
  </si>
  <si>
    <t>WBGene00001669</t>
  </si>
  <si>
    <t>G2F details (odr-3)</t>
  </si>
  <si>
    <t>odr-3</t>
  </si>
  <si>
    <t>WBGene00003850</t>
  </si>
  <si>
    <t>G2F details (gpa-12)</t>
  </si>
  <si>
    <t>Compara, eggNOG, OrthoDB, TreeFam, Domainoid, Hieranoid, Inparanoid, OMA, OrthoFinder, OrthoInspector, orthoMCL, Panther, Phylome, RoundUp, SonicParanoid, SwiftOrtho</t>
  </si>
  <si>
    <t>gpa-12</t>
  </si>
  <si>
    <t>WBGene00001674</t>
  </si>
  <si>
    <t>G2F details (unc-26)</t>
  </si>
  <si>
    <t>unc-26</t>
  </si>
  <si>
    <t>WBGene00006763</t>
  </si>
  <si>
    <t>G2F details (ocrl-1)</t>
  </si>
  <si>
    <t>ocrl-1</t>
  </si>
  <si>
    <t>WBGene00007620</t>
  </si>
  <si>
    <t>G2F details (inpp-1)</t>
  </si>
  <si>
    <t>Panther, Phylome, SwiftOrtho</t>
  </si>
  <si>
    <t>inpp-1</t>
  </si>
  <si>
    <t>WBGene00012016</t>
  </si>
  <si>
    <t>G2F details (cil-1)</t>
  </si>
  <si>
    <t>eggNOG, OrthoDB, TreeFam, Hieranoid, Inparanoid, OMA, OrthoFinder, Panther, Phylome</t>
  </si>
  <si>
    <t>cil-1</t>
  </si>
  <si>
    <t>WBGene00086546</t>
  </si>
  <si>
    <t>G2F details (ddx-19)</t>
  </si>
  <si>
    <t>ddx-19</t>
  </si>
  <si>
    <t>WBGene00011580</t>
  </si>
  <si>
    <t>G2F details (Y65B4A.6)</t>
  </si>
  <si>
    <t>Y65B4A.6</t>
  </si>
  <si>
    <t>WBGene00022029</t>
  </si>
  <si>
    <t>G2F details (F33D11.10)</t>
  </si>
  <si>
    <t>F33D11.10</t>
  </si>
  <si>
    <t>WBGene00018007</t>
  </si>
  <si>
    <t>G2F details (B0511.6)</t>
  </si>
  <si>
    <t>B0511.6</t>
  </si>
  <si>
    <t>WBGene00015232</t>
  </si>
  <si>
    <t>G2F details (ddx-23)</t>
  </si>
  <si>
    <t>ddx-23</t>
  </si>
  <si>
    <t>WBGene00017162</t>
  </si>
  <si>
    <t>G2F details (Y94H6A.5)</t>
  </si>
  <si>
    <t>Y94H6A.5</t>
  </si>
  <si>
    <t>WBGene00022378</t>
  </si>
  <si>
    <t>G2F details (glh-4)</t>
  </si>
  <si>
    <t>glh-4</t>
  </si>
  <si>
    <t>WBGene00001601</t>
  </si>
  <si>
    <t>G2F details (ddx-10)</t>
  </si>
  <si>
    <t>ddx-10</t>
  </si>
  <si>
    <t>WBGene00021277</t>
  </si>
  <si>
    <t>G2F details (glh-2)</t>
  </si>
  <si>
    <t>glh-2</t>
  </si>
  <si>
    <t>WBGene00001599</t>
  </si>
  <si>
    <t>G2F details (ddx-27)</t>
  </si>
  <si>
    <t>ddx-27</t>
  </si>
  <si>
    <t>WBGene00022148</t>
  </si>
  <si>
    <t>G2F details (C24H12.4)</t>
  </si>
  <si>
    <t>C24H12.4</t>
  </si>
  <si>
    <t>WBGene00016073</t>
  </si>
  <si>
    <t>G2F details (inf-1)</t>
  </si>
  <si>
    <t>G2F details (glh-3)</t>
  </si>
  <si>
    <t>glh-3</t>
  </si>
  <si>
    <t>WBGene00001600</t>
  </si>
  <si>
    <t>G2F details (F57B9.3)</t>
  </si>
  <si>
    <t>F57B9.3</t>
  </si>
  <si>
    <t>WBGene00018997</t>
  </si>
  <si>
    <t>G2F details (ddx-46)</t>
  </si>
  <si>
    <t>OrthoDB, TreeFam, Phylome, SwiftOrtho</t>
  </si>
  <si>
    <t>ddx-46</t>
  </si>
  <si>
    <t>WBGene00018776</t>
  </si>
  <si>
    <t>G2F details (C46F11.4)</t>
  </si>
  <si>
    <t>C46F11.4</t>
  </si>
  <si>
    <t>WBGene00008119</t>
  </si>
  <si>
    <t>G2F details (Y47D3A.14)</t>
  </si>
  <si>
    <t>Y47D3A.14</t>
  </si>
  <si>
    <t>WBGene00012927</t>
  </si>
  <si>
    <t>G2F details (R13A5.10)</t>
  </si>
  <si>
    <t>eggNOG, OrthoDB, TreeFam, OrthoFinder, Phylome</t>
  </si>
  <si>
    <t>R13A5.10</t>
  </si>
  <si>
    <t>WBGene00020052</t>
  </si>
  <si>
    <t>G2F details (Y48A6B.7)</t>
  </si>
  <si>
    <t>Y48A6B.7</t>
  </si>
  <si>
    <t>WBGene00012968</t>
  </si>
  <si>
    <t>G2F details (JC8.4)</t>
  </si>
  <si>
    <t>Compara, eggNOG, Homologene, Isobase, OrthoDB, TreeFam, Domainoid, Hieranoid, Inparanoid, OMA, OrthoFinder, OrthoInspector, orthoMCL, Panther, Phylome, RoundUp, SonicParanoid, SwiftOrtho</t>
  </si>
  <si>
    <t>JC8.4</t>
  </si>
  <si>
    <t>WBGene00010436</t>
  </si>
  <si>
    <t>G2F details (sel-2)</t>
  </si>
  <si>
    <t>G2F details (wdfy-3)</t>
  </si>
  <si>
    <t>wdfy-3</t>
  </si>
  <si>
    <t>WBGene00007752</t>
  </si>
  <si>
    <t>G2F details (sorf-2)</t>
  </si>
  <si>
    <t>sorf-2</t>
  </si>
  <si>
    <t>WBGene00018672</t>
  </si>
  <si>
    <t>G2F details (lyst-1)</t>
  </si>
  <si>
    <t>eggNOG, OrthoDB, Panther</t>
  </si>
  <si>
    <t>lyst-1</t>
  </si>
  <si>
    <t>WBGene00011361</t>
  </si>
  <si>
    <t>G2F details (gcna-1)</t>
  </si>
  <si>
    <t>Compara, eggNOG, TreeFam, Domainoid, OrthoFinder, OrthoInspector, orthoMCL, Panther, Phylome, RoundUp, SonicParanoid</t>
  </si>
  <si>
    <t>gcna-1</t>
  </si>
  <si>
    <t>WBGene00022694</t>
  </si>
  <si>
    <t>G2F details (unc-44)</t>
  </si>
  <si>
    <t>unc-44</t>
  </si>
  <si>
    <t>WBGene00006780</t>
  </si>
  <si>
    <t>G2F details (F45F2.10)</t>
  </si>
  <si>
    <t>F45F2.10</t>
  </si>
  <si>
    <t>WBGene00018482</t>
  </si>
  <si>
    <t>G2F details (R03D7.8)</t>
  </si>
  <si>
    <t>R03D7.8</t>
  </si>
  <si>
    <t>WBGene00010992</t>
  </si>
  <si>
    <t>G2F details (R13A5.11)</t>
  </si>
  <si>
    <t>R13A5.11</t>
  </si>
  <si>
    <t>WBGene00020053</t>
  </si>
  <si>
    <t>G2F details (C30A5.4)</t>
  </si>
  <si>
    <t>C30A5.4</t>
  </si>
  <si>
    <t>WBGene00016239</t>
  </si>
  <si>
    <t>G2F details (F44B9.9)</t>
  </si>
  <si>
    <t>F44B9.9</t>
  </si>
  <si>
    <t>WBGene00018410</t>
  </si>
  <si>
    <t>G2F details (R08A2.2)</t>
  </si>
  <si>
    <t>eggNOG, OMA</t>
  </si>
  <si>
    <t>R08A2.2</t>
  </si>
  <si>
    <t>WBGene00011133</t>
  </si>
  <si>
    <t>G2F details (pef-1)</t>
  </si>
  <si>
    <t>pef-1</t>
  </si>
  <si>
    <t>WBGene00003969</t>
  </si>
  <si>
    <t>G2F details (pph-5)</t>
  </si>
  <si>
    <t>pph-5</t>
  </si>
  <si>
    <t>WBGene00012665</t>
  </si>
  <si>
    <t>G2F details (tax-6)</t>
  </si>
  <si>
    <t>OMA, Phylome</t>
  </si>
  <si>
    <t>tax-6</t>
  </si>
  <si>
    <t>WBGene00006527</t>
  </si>
  <si>
    <t>G2F details (C24H11.1)</t>
  </si>
  <si>
    <t>eggNOG, OMA, Phylome</t>
  </si>
  <si>
    <t>C24H11.1</t>
  </si>
  <si>
    <t>WBGene00007699</t>
  </si>
  <si>
    <t>G2F details (R08C7.8)</t>
  </si>
  <si>
    <t>eggNOG, OMA, SwiftOrtho</t>
  </si>
  <si>
    <t>R08C7.8</t>
  </si>
  <si>
    <t>WBGene00019951</t>
  </si>
  <si>
    <t>G2F details (Y40H4A.2)</t>
  </si>
  <si>
    <t>Y40H4A.2</t>
  </si>
  <si>
    <t>WBGene00012741</t>
  </si>
  <si>
    <t>G2F details (gsp-1)</t>
  </si>
  <si>
    <t>OMA, OrthoFinder, Phylome</t>
  </si>
  <si>
    <t>G2F details (F20D6.6)</t>
  </si>
  <si>
    <t>F20D6.6</t>
  </si>
  <si>
    <t>WBGene00017636</t>
  </si>
  <si>
    <t>G2F details (ZK354.9)</t>
  </si>
  <si>
    <t>eggNOG, OrthoFinder, Phylome, SwiftOrtho</t>
  </si>
  <si>
    <t>ZK354.9</t>
  </si>
  <si>
    <t>WBGene00022710</t>
  </si>
  <si>
    <t>G2F details (T16G12.7)</t>
  </si>
  <si>
    <t>T16G12.7</t>
  </si>
  <si>
    <t>WBGene00011808</t>
  </si>
  <si>
    <t>G2F details (F26B1.5)</t>
  </si>
  <si>
    <t>eggNOG, OMA, orthoMCL, SwiftOrtho</t>
  </si>
  <si>
    <t>F26B1.5</t>
  </si>
  <si>
    <t>WBGene00017817</t>
  </si>
  <si>
    <t>G2F details (C24H11.2)</t>
  </si>
  <si>
    <t>eggNOG, OMA, Phylome, SwiftOrtho</t>
  </si>
  <si>
    <t>C24H11.2</t>
  </si>
  <si>
    <t>WBGene00007700</t>
  </si>
  <si>
    <t>G2F details (F22D6.9)</t>
  </si>
  <si>
    <t>eggNOG, OMA, OrthoFinder, Phylome</t>
  </si>
  <si>
    <t>F22D6.9</t>
  </si>
  <si>
    <t>WBGene00009054</t>
  </si>
  <si>
    <t>G2F details (C06A1.3)</t>
  </si>
  <si>
    <t>C06A1.3</t>
  </si>
  <si>
    <t>WBGene00007354</t>
  </si>
  <si>
    <t>G2F details (F58G1.3)</t>
  </si>
  <si>
    <t>F58G1.3</t>
  </si>
  <si>
    <t>WBGene00010265</t>
  </si>
  <si>
    <t>G2F details (C47A4.3)</t>
  </si>
  <si>
    <t>C47A4.3</t>
  </si>
  <si>
    <t>WBGene00008124</t>
  </si>
  <si>
    <t>G2F details (gsp-4)</t>
  </si>
  <si>
    <t>gsp-4</t>
  </si>
  <si>
    <t>WBGene00020187</t>
  </si>
  <si>
    <t>G2F details (F23B12.1)</t>
  </si>
  <si>
    <t>F23B12.1</t>
  </si>
  <si>
    <t>WBGene00009079</t>
  </si>
  <si>
    <t>G2F details (C34D4.2)</t>
  </si>
  <si>
    <t>C34D4.2</t>
  </si>
  <si>
    <t>WBGene00016398</t>
  </si>
  <si>
    <t>G2F details (F25B3.4)</t>
  </si>
  <si>
    <t>F25B3.4</t>
  </si>
  <si>
    <t>WBGene00009101</t>
  </si>
  <si>
    <t>G2F details (T25B9.2)</t>
  </si>
  <si>
    <t>eggNOG, OMA, OrthoFinder, SwiftOrtho</t>
  </si>
  <si>
    <t>T25B9.2</t>
  </si>
  <si>
    <t>WBGene00012008</t>
  </si>
  <si>
    <t>G2F details (Y71G12B.30)</t>
  </si>
  <si>
    <t>Y71G12B.30</t>
  </si>
  <si>
    <t>WBGene00044347</t>
  </si>
  <si>
    <t>G2F details (Y69E1A.4)</t>
  </si>
  <si>
    <t>Y69E1A.4</t>
  </si>
  <si>
    <t>WBGene00013476</t>
  </si>
  <si>
    <t>G2F details (C23G10.1)</t>
  </si>
  <si>
    <t>OMA, OrthoFinder, Phylome, SwiftOrtho</t>
  </si>
  <si>
    <t>C23G10.1</t>
  </si>
  <si>
    <t>WBGene00016010</t>
  </si>
  <si>
    <t>G2F details (ZC477.2)</t>
  </si>
  <si>
    <t>eggNOG, OMA, orthoMCL, Phylome, SwiftOrtho</t>
  </si>
  <si>
    <t>ZC477.2</t>
  </si>
  <si>
    <t>WBGene00022617</t>
  </si>
  <si>
    <t>G2F details (F42G8.8)</t>
  </si>
  <si>
    <t>F42G8.8</t>
  </si>
  <si>
    <t>WBGene00018359</t>
  </si>
  <si>
    <t>G2F details (F49E11.7)</t>
  </si>
  <si>
    <t>F49E11.7</t>
  </si>
  <si>
    <t>WBGene00009893</t>
  </si>
  <si>
    <t>G2F details (ZK938.1)</t>
  </si>
  <si>
    <t>eggNOG, OMA, OrthoFinder, Phylome, SwiftOrtho</t>
  </si>
  <si>
    <t>ZK938.1</t>
  </si>
  <si>
    <t>WBGene00014158</t>
  </si>
  <si>
    <t>G2F details (pph-1)</t>
  </si>
  <si>
    <t>pph-1</t>
  </si>
  <si>
    <t>WBGene00004083</t>
  </si>
  <si>
    <t>G2F details (C09H5.7)</t>
  </si>
  <si>
    <t>C09H5.7</t>
  </si>
  <si>
    <t>WBGene00015661</t>
  </si>
  <si>
    <t>G2F details (F52H3.6)</t>
  </si>
  <si>
    <t>F52H3.6</t>
  </si>
  <si>
    <t>WBGene00009948</t>
  </si>
  <si>
    <t>G2F details (C25A6.1)</t>
  </si>
  <si>
    <t>C25A6.1</t>
  </si>
  <si>
    <t>WBGene00016081</t>
  </si>
  <si>
    <t>G2F details (gsp-3)</t>
  </si>
  <si>
    <t>gsp-3</t>
  </si>
  <si>
    <t>WBGene00021113</t>
  </si>
  <si>
    <t>G2F details (gsp-2)</t>
  </si>
  <si>
    <t>G2F details (pph-6)</t>
  </si>
  <si>
    <t>eggNOG, OrthoDB, OMA, OrthoFinder, Phylome</t>
  </si>
  <si>
    <t>pph-6</t>
  </si>
  <si>
    <t>WBGene00007922</t>
  </si>
  <si>
    <t>G2F details (let-92)</t>
  </si>
  <si>
    <t>eggNOG, Isobase, OrthoDB, OMA, OrthoFinder, Phylome</t>
  </si>
  <si>
    <t>let-92</t>
  </si>
  <si>
    <t>WBGene00002363</t>
  </si>
  <si>
    <t>G2F details (pph-4.2)</t>
  </si>
  <si>
    <t>Compara, OrthoDB, OMA, OrthoFinder, Panther, Phylome, SwiftOrtho</t>
  </si>
  <si>
    <t>pph-4.2</t>
  </si>
  <si>
    <t>WBGene00004086</t>
  </si>
  <si>
    <t>G2F details (pph-4.1)</t>
  </si>
  <si>
    <t>Compara, eggNOG, OrthoDB, TreeFam, OMA, OrthoFinder, Panther, Phylome, SwiftOrtho</t>
  </si>
  <si>
    <t>pph-4.1</t>
  </si>
  <si>
    <t>WBGene00004085</t>
  </si>
  <si>
    <t>G2F details (Y55F3BR.1)</t>
  </si>
  <si>
    <t>Y55F3BR.1</t>
  </si>
  <si>
    <t>WBGene00021938</t>
  </si>
  <si>
    <t>G2F details (laf-1)</t>
  </si>
  <si>
    <t>laf-1</t>
  </si>
  <si>
    <t>WBGene00002244</t>
  </si>
  <si>
    <t>G2F details (vbh-1)</t>
  </si>
  <si>
    <t>vbh-1</t>
  </si>
  <si>
    <t>WBGene00006888</t>
  </si>
  <si>
    <t>G2F details (T26G10.1)</t>
  </si>
  <si>
    <t>T26G10.1</t>
  </si>
  <si>
    <t>WBGene00012059</t>
  </si>
  <si>
    <t>G2F details (H20J04.4)</t>
  </si>
  <si>
    <t>H20J04.4</t>
  </si>
  <si>
    <t>WBGene00019219</t>
  </si>
  <si>
    <t>G2F details (F55F8.2)</t>
  </si>
  <si>
    <t>F55F8.2</t>
  </si>
  <si>
    <t>WBGene00018890</t>
  </si>
  <si>
    <t>G2F details (glh-1)</t>
  </si>
  <si>
    <t>glh-1</t>
  </si>
  <si>
    <t>WBGene00001598</t>
  </si>
  <si>
    <t>G2F details (Y54G11A.3)</t>
  </si>
  <si>
    <t>Isobase, OrthoFinder, Phylome</t>
  </si>
  <si>
    <t>Y54G11A.3</t>
  </si>
  <si>
    <t>WBGene00013214</t>
  </si>
  <si>
    <t>G2F details (sacy-1)</t>
  </si>
  <si>
    <t>sacy-1</t>
  </si>
  <si>
    <t>WBGene00019245</t>
  </si>
  <si>
    <t>G2F details (rde-12)</t>
  </si>
  <si>
    <t>rde-12</t>
  </si>
  <si>
    <t>WBGene00010280</t>
  </si>
  <si>
    <t>G2F details (ddx-17)</t>
  </si>
  <si>
    <t>Compara, Isobase, Domainoid, Hieranoid, Inparanoid, OMA, OrthoFinder, OrthoInspector, orthoMCL, Panther, Phylome, RoundUp, SonicParanoid</t>
  </si>
  <si>
    <t>ddx-17</t>
  </si>
  <si>
    <t>WBGene00010260</t>
  </si>
  <si>
    <t>G2F details (klf-3)</t>
  </si>
  <si>
    <t>klf-3</t>
  </si>
  <si>
    <t>WBGene00003480</t>
  </si>
  <si>
    <t>G2F details (lin-29)</t>
  </si>
  <si>
    <t>lin-29</t>
  </si>
  <si>
    <t>WBGene00003015</t>
  </si>
  <si>
    <t>G2F details (klf-1)</t>
  </si>
  <si>
    <t>klf-1</t>
  </si>
  <si>
    <t>WBGene00018990</t>
  </si>
  <si>
    <t>G2F details (egrh-1)</t>
  </si>
  <si>
    <t>egrh-1</t>
  </si>
  <si>
    <t>WBGene00007772</t>
  </si>
  <si>
    <t>G2F details (klu-1)</t>
  </si>
  <si>
    <t>Inparanoid, Phylome</t>
  </si>
  <si>
    <t>klu-1</t>
  </si>
  <si>
    <t>WBGene00013970</t>
  </si>
  <si>
    <t>G2F details (sptf-3)</t>
  </si>
  <si>
    <t>sptf-3</t>
  </si>
  <si>
    <t>WBGene00012735</t>
  </si>
  <si>
    <t>G2F details (sptf-2)</t>
  </si>
  <si>
    <t>TreeFam, Panther, Phylome, SwiftOrtho</t>
  </si>
  <si>
    <t>sptf-2</t>
  </si>
  <si>
    <t>WBGene00011926</t>
  </si>
  <si>
    <t>G2F details (noca-2)</t>
  </si>
  <si>
    <t>Compara, TreeFam, OrthoFinder, Panther, RoundUp</t>
  </si>
  <si>
    <t>noca-2</t>
  </si>
  <si>
    <t>WBGene00011444</t>
  </si>
  <si>
    <t>G2F details (rbm-39)</t>
  </si>
  <si>
    <t>rbm-39</t>
  </si>
  <si>
    <t>WBGene00021921</t>
  </si>
  <si>
    <t>G2F details (pab-2)</t>
  </si>
  <si>
    <t>pab-2</t>
  </si>
  <si>
    <t>WBGene00003903</t>
  </si>
  <si>
    <t>G2F details (rnp-9)</t>
  </si>
  <si>
    <t>rnp-9</t>
  </si>
  <si>
    <t>WBGene00007396</t>
  </si>
  <si>
    <t>G2F details (exc-7)</t>
  </si>
  <si>
    <t>exc-7</t>
  </si>
  <si>
    <t>WBGene00001368</t>
  </si>
  <si>
    <t>G2F details (unc-75)</t>
  </si>
  <si>
    <t>eggNOG, OrthoDB, TreeFam, Domainoid, OrthoFinder, Panther, Phylome, SonicParanoid</t>
  </si>
  <si>
    <t>unc-75</t>
  </si>
  <si>
    <t>WBGene00006807</t>
  </si>
  <si>
    <t>G2F details (etr-1)</t>
  </si>
  <si>
    <t>Homologene, Isobase, OrthoDB, Domainoid, OrthoFinder, OrthoInspector, orthoMCL, Panther, Phylome, SonicParanoid, SwiftOrtho</t>
  </si>
  <si>
    <t>etr-1</t>
  </si>
  <si>
    <t>WBGene00001340</t>
  </si>
  <si>
    <t>G2F details (arx-4)</t>
  </si>
  <si>
    <t>arx-4</t>
  </si>
  <si>
    <t>WBGene00021170</t>
  </si>
  <si>
    <t>G2F details (unc-61)</t>
  </si>
  <si>
    <t>OrthoDB, Phylome, RoundUp, SwiftOrtho</t>
  </si>
  <si>
    <t>unc-61</t>
  </si>
  <si>
    <t>WBGene00006795</t>
  </si>
  <si>
    <t>G2F details (unc-59)</t>
  </si>
  <si>
    <t>eggNOG, Isobase, OrthoDB, OMA, OrthoFinder, Phylome, RoundUp, SonicParanoid, SwiftOrtho</t>
  </si>
  <si>
    <t>unc-59</t>
  </si>
  <si>
    <t>WBGene00006793</t>
  </si>
  <si>
    <t>Gene Details</t>
  </si>
  <si>
    <t>Feedback</t>
  </si>
  <si>
    <t>Alignment &amp; Scores</t>
  </si>
  <si>
    <t>Prediction Derived From</t>
  </si>
  <si>
    <t>Best Score Reverse</t>
  </si>
  <si>
    <t>Best Score</t>
  </si>
  <si>
    <t>Rank</t>
  </si>
  <si>
    <t>Weighted Score</t>
  </si>
  <si>
    <t>DIOPT Score</t>
  </si>
  <si>
    <t>Ensmbl ID (link HPA)</t>
  </si>
  <si>
    <t>Worm Symbol</t>
  </si>
  <si>
    <t>Worm Species Gene ID</t>
  </si>
  <si>
    <t>Worm GeneID</t>
  </si>
  <si>
    <t>Species 2</t>
  </si>
  <si>
    <t>Fly Symbol</t>
  </si>
  <si>
    <t>FlyBaseID</t>
  </si>
  <si>
    <t>Fly GeneID</t>
  </si>
  <si>
    <t>Search Term</t>
  </si>
  <si>
    <t>Input Order</t>
  </si>
  <si>
    <t># Note that only high and moderate orthologs were considered in the text</t>
  </si>
  <si>
    <t>Orthology rank #</t>
  </si>
  <si>
    <r>
      <t xml:space="preserve">Function of the </t>
    </r>
    <r>
      <rPr>
        <i/>
        <sz val="11"/>
        <rFont val="Calibri"/>
        <family val="2"/>
      </rPr>
      <t>C. elegans</t>
    </r>
    <r>
      <rPr>
        <sz val="11"/>
        <rFont val="Calibri"/>
        <family val="2"/>
      </rPr>
      <t xml:space="preserve"> ortholo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  <font>
      <sz val="12"/>
      <name val="Aptos Narrow"/>
      <family val="2"/>
      <scheme val="minor"/>
    </font>
    <font>
      <sz val="12"/>
      <color rgb="FF333333"/>
      <name val="Aptos Narrow"/>
      <family val="2"/>
      <scheme val="minor"/>
    </font>
    <font>
      <sz val="11"/>
      <name val="Arial"/>
      <family val="2"/>
    </font>
    <font>
      <b/>
      <i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1" fillId="0" borderId="0" xfId="0" applyFont="1"/>
    <xf numFmtId="49" fontId="1" fillId="0" borderId="0" xfId="0" applyNumberFormat="1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2" fillId="0" borderId="0" xfId="0" applyFont="1"/>
    <xf numFmtId="0" fontId="10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/>
    </xf>
    <xf numFmtId="49" fontId="6" fillId="0" borderId="0" xfId="0" applyNumberFormat="1" applyFont="1"/>
    <xf numFmtId="0" fontId="11" fillId="0" borderId="0" xfId="0" applyFont="1"/>
    <xf numFmtId="1" fontId="0" fillId="0" borderId="0" xfId="0" applyNumberFormat="1"/>
    <xf numFmtId="2" fontId="0" fillId="0" borderId="0" xfId="0" applyNumberFormat="1"/>
    <xf numFmtId="0" fontId="12" fillId="0" borderId="0" xfId="0" applyFont="1"/>
    <xf numFmtId="0" fontId="4" fillId="0" borderId="0" xfId="0" applyFont="1"/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>
      <selection activeCell="F1" sqref="F1"/>
    </sheetView>
  </sheetViews>
  <sheetFormatPr defaultColWidth="11.5546875" defaultRowHeight="15"/>
  <cols>
    <col min="1" max="1" width="18.77734375" bestFit="1" customWidth="1"/>
    <col min="2" max="2" width="16.6640625" bestFit="1" customWidth="1"/>
    <col min="3" max="3" width="18" bestFit="1" customWidth="1"/>
    <col min="4" max="4" width="13.77734375" customWidth="1"/>
    <col min="5" max="5" width="16.6640625" bestFit="1" customWidth="1"/>
    <col min="6" max="6" width="32.77734375" customWidth="1"/>
    <col min="7" max="7" width="27.77734375" style="1" customWidth="1"/>
  </cols>
  <sheetData>
    <row r="1" spans="1:7">
      <c r="A1" s="7" t="s">
        <v>80</v>
      </c>
      <c r="B1" s="7" t="s">
        <v>79</v>
      </c>
      <c r="C1" s="7" t="s">
        <v>78</v>
      </c>
      <c r="D1" s="3" t="s">
        <v>2217</v>
      </c>
      <c r="E1" s="7" t="s">
        <v>77</v>
      </c>
      <c r="F1" s="3" t="s">
        <v>2218</v>
      </c>
      <c r="G1" s="6" t="s">
        <v>76</v>
      </c>
    </row>
    <row r="2" spans="1:7">
      <c r="A2" s="23" t="s">
        <v>75</v>
      </c>
      <c r="B2" s="23"/>
      <c r="C2" s="23"/>
      <c r="D2" s="23"/>
      <c r="E2" s="23"/>
      <c r="F2" s="23"/>
      <c r="G2" s="23"/>
    </row>
    <row r="3" spans="1:7" ht="30">
      <c r="A3" s="3" t="s">
        <v>74</v>
      </c>
      <c r="B3" s="4"/>
      <c r="C3" s="3" t="s">
        <v>73</v>
      </c>
      <c r="D3" s="3" t="s">
        <v>38</v>
      </c>
      <c r="E3" s="3" t="s">
        <v>2</v>
      </c>
      <c r="F3" s="6" t="s">
        <v>72</v>
      </c>
      <c r="G3" s="6" t="s">
        <v>71</v>
      </c>
    </row>
    <row r="4" spans="1:7" ht="45">
      <c r="A4" s="3" t="s">
        <v>70</v>
      </c>
      <c r="B4" s="4"/>
      <c r="C4" s="3" t="s">
        <v>69</v>
      </c>
      <c r="D4" s="3" t="s">
        <v>38</v>
      </c>
      <c r="E4" s="3" t="s">
        <v>2</v>
      </c>
      <c r="F4" s="6" t="s">
        <v>68</v>
      </c>
      <c r="G4" s="6" t="s">
        <v>67</v>
      </c>
    </row>
    <row r="5" spans="1:7" ht="30">
      <c r="A5" s="3" t="s">
        <v>66</v>
      </c>
      <c r="B5" s="3" t="s">
        <v>66</v>
      </c>
      <c r="C5" s="3" t="s">
        <v>65</v>
      </c>
      <c r="D5" s="3" t="s">
        <v>19</v>
      </c>
      <c r="E5" s="3" t="s">
        <v>18</v>
      </c>
      <c r="F5" s="6" t="s">
        <v>64</v>
      </c>
      <c r="G5" s="6" t="s">
        <v>63</v>
      </c>
    </row>
    <row r="6" spans="1:7">
      <c r="A6" s="3" t="s">
        <v>62</v>
      </c>
      <c r="B6" s="4"/>
      <c r="C6" s="3" t="s">
        <v>61</v>
      </c>
      <c r="D6" s="3" t="s">
        <v>19</v>
      </c>
      <c r="E6" s="3" t="s">
        <v>18</v>
      </c>
      <c r="F6" s="6" t="s">
        <v>60</v>
      </c>
      <c r="G6" s="6" t="s">
        <v>59</v>
      </c>
    </row>
    <row r="7" spans="1:7" ht="30">
      <c r="A7" s="3" t="s">
        <v>58</v>
      </c>
      <c r="B7" s="4"/>
      <c r="C7" s="3" t="s">
        <v>57</v>
      </c>
      <c r="D7" s="3" t="s">
        <v>19</v>
      </c>
      <c r="E7" s="3" t="s">
        <v>18</v>
      </c>
      <c r="F7" s="6" t="s">
        <v>56</v>
      </c>
      <c r="G7" s="6" t="s">
        <v>55</v>
      </c>
    </row>
    <row r="8" spans="1:7" ht="30">
      <c r="A8" s="3" t="s">
        <v>54</v>
      </c>
      <c r="B8" s="4"/>
      <c r="C8" s="3" t="s">
        <v>53</v>
      </c>
      <c r="D8" s="3" t="s">
        <v>3</v>
      </c>
      <c r="E8" s="3" t="s">
        <v>2</v>
      </c>
      <c r="F8" s="6" t="s">
        <v>52</v>
      </c>
      <c r="G8" s="2"/>
    </row>
    <row r="9" spans="1:7">
      <c r="A9" s="4"/>
      <c r="B9" s="4"/>
      <c r="C9" s="4"/>
      <c r="D9" s="4"/>
      <c r="E9" s="4"/>
      <c r="F9" s="2"/>
      <c r="G9" s="2"/>
    </row>
    <row r="10" spans="1:7">
      <c r="A10" s="23" t="s">
        <v>51</v>
      </c>
      <c r="B10" s="23"/>
      <c r="C10" s="23"/>
      <c r="D10" s="23"/>
      <c r="E10" s="23"/>
      <c r="F10" s="23"/>
      <c r="G10" s="23"/>
    </row>
    <row r="11" spans="1:7" ht="45">
      <c r="A11" s="3" t="s">
        <v>50</v>
      </c>
      <c r="B11" s="4"/>
      <c r="C11" s="3" t="s">
        <v>49</v>
      </c>
      <c r="D11" s="3" t="s">
        <v>38</v>
      </c>
      <c r="E11" s="3" t="s">
        <v>2</v>
      </c>
      <c r="F11" s="6" t="s">
        <v>48</v>
      </c>
      <c r="G11" s="6" t="s">
        <v>47</v>
      </c>
    </row>
    <row r="12" spans="1:7" ht="30">
      <c r="A12" s="3" t="s">
        <v>46</v>
      </c>
      <c r="B12" s="4"/>
      <c r="C12" s="3" t="s">
        <v>45</v>
      </c>
      <c r="D12" s="3" t="s">
        <v>3</v>
      </c>
      <c r="E12" s="3" t="s">
        <v>44</v>
      </c>
      <c r="F12" s="6" t="s">
        <v>43</v>
      </c>
      <c r="G12" s="6" t="s">
        <v>42</v>
      </c>
    </row>
    <row r="13" spans="1:7">
      <c r="A13" s="4"/>
      <c r="B13" s="4"/>
      <c r="C13" s="4"/>
      <c r="D13" s="4"/>
      <c r="E13" s="4"/>
      <c r="F13" s="2"/>
      <c r="G13" s="2"/>
    </row>
    <row r="14" spans="1:7">
      <c r="A14" s="23" t="s">
        <v>41</v>
      </c>
      <c r="B14" s="23"/>
      <c r="C14" s="23"/>
      <c r="D14" s="23"/>
      <c r="E14" s="23"/>
      <c r="F14" s="23"/>
      <c r="G14" s="23"/>
    </row>
    <row r="15" spans="1:7" ht="30">
      <c r="A15" s="3" t="s">
        <v>40</v>
      </c>
      <c r="B15" s="4"/>
      <c r="C15" s="3" t="s">
        <v>39</v>
      </c>
      <c r="D15" s="3" t="s">
        <v>38</v>
      </c>
      <c r="E15" s="3" t="s">
        <v>2</v>
      </c>
      <c r="F15" s="6" t="s">
        <v>37</v>
      </c>
      <c r="G15" s="6" t="s">
        <v>36</v>
      </c>
    </row>
    <row r="16" spans="1:7" ht="45">
      <c r="A16" s="4"/>
      <c r="B16" s="3" t="s">
        <v>35</v>
      </c>
      <c r="C16" s="3" t="s">
        <v>34</v>
      </c>
      <c r="D16" s="3" t="s">
        <v>19</v>
      </c>
      <c r="E16" s="3" t="s">
        <v>18</v>
      </c>
      <c r="F16" s="6" t="s">
        <v>33</v>
      </c>
      <c r="G16" s="6" t="s">
        <v>32</v>
      </c>
    </row>
    <row r="17" spans="1:7" ht="45">
      <c r="A17" s="3" t="s">
        <v>31</v>
      </c>
      <c r="B17" s="4"/>
      <c r="C17" s="3" t="s">
        <v>30</v>
      </c>
      <c r="D17" s="3" t="s">
        <v>29</v>
      </c>
      <c r="E17" s="3" t="s">
        <v>2</v>
      </c>
      <c r="F17" s="6" t="s">
        <v>28</v>
      </c>
      <c r="G17" s="6" t="s">
        <v>27</v>
      </c>
    </row>
    <row r="18" spans="1:7">
      <c r="A18" s="4"/>
      <c r="B18" s="3" t="s">
        <v>26</v>
      </c>
      <c r="C18" s="3" t="s">
        <v>25</v>
      </c>
      <c r="D18" s="3" t="s">
        <v>3</v>
      </c>
      <c r="E18" s="3" t="s">
        <v>2</v>
      </c>
      <c r="F18" s="6" t="s">
        <v>24</v>
      </c>
      <c r="G18" s="6" t="s">
        <v>23</v>
      </c>
    </row>
    <row r="19" spans="1:7">
      <c r="A19" s="4"/>
      <c r="B19" s="4"/>
      <c r="C19" s="4"/>
      <c r="D19" s="4"/>
      <c r="E19" s="4"/>
      <c r="F19" s="2"/>
      <c r="G19" s="2"/>
    </row>
    <row r="20" spans="1:7">
      <c r="A20" s="23" t="s">
        <v>22</v>
      </c>
      <c r="B20" s="23"/>
      <c r="C20" s="23"/>
      <c r="D20" s="23"/>
      <c r="E20" s="23"/>
      <c r="F20" s="23"/>
      <c r="G20" s="23"/>
    </row>
    <row r="21" spans="1:7" ht="30">
      <c r="A21" s="4"/>
      <c r="B21" s="3" t="s">
        <v>21</v>
      </c>
      <c r="C21" s="3" t="s">
        <v>20</v>
      </c>
      <c r="D21" s="3" t="s">
        <v>19</v>
      </c>
      <c r="E21" s="3" t="s">
        <v>18</v>
      </c>
      <c r="F21" s="6" t="s">
        <v>17</v>
      </c>
      <c r="G21" s="6" t="s">
        <v>16</v>
      </c>
    </row>
    <row r="22" spans="1:7" ht="30">
      <c r="A22" s="3" t="s">
        <v>15</v>
      </c>
      <c r="B22" s="4"/>
      <c r="C22" s="3" t="s">
        <v>14</v>
      </c>
      <c r="D22" s="3" t="s">
        <v>3</v>
      </c>
      <c r="E22" s="3" t="s">
        <v>13</v>
      </c>
      <c r="F22" s="6" t="s">
        <v>12</v>
      </c>
      <c r="G22" s="6" t="s">
        <v>11</v>
      </c>
    </row>
    <row r="23" spans="1:7" ht="30">
      <c r="A23" s="3" t="s">
        <v>10</v>
      </c>
      <c r="B23" s="4"/>
      <c r="C23" s="3" t="s">
        <v>9</v>
      </c>
      <c r="D23" s="3" t="s">
        <v>3</v>
      </c>
      <c r="E23" s="3" t="s">
        <v>2</v>
      </c>
      <c r="F23" s="6" t="s">
        <v>8</v>
      </c>
      <c r="G23" s="6" t="s">
        <v>7</v>
      </c>
    </row>
    <row r="24" spans="1:7">
      <c r="A24" s="4"/>
      <c r="B24" s="4"/>
      <c r="C24" s="4"/>
      <c r="D24" s="4"/>
      <c r="E24" s="4"/>
      <c r="F24" s="4"/>
      <c r="G24" s="2"/>
    </row>
    <row r="25" spans="1:7">
      <c r="A25" s="23" t="s">
        <v>6</v>
      </c>
      <c r="B25" s="23"/>
      <c r="C25" s="23"/>
      <c r="D25" s="23"/>
      <c r="E25" s="23"/>
      <c r="F25" s="23"/>
      <c r="G25" s="23"/>
    </row>
    <row r="26" spans="1:7" ht="30">
      <c r="A26" s="3" t="s">
        <v>5</v>
      </c>
      <c r="B26" s="4"/>
      <c r="C26" s="3" t="s">
        <v>4</v>
      </c>
      <c r="D26" s="3" t="s">
        <v>3</v>
      </c>
      <c r="E26" s="3" t="s">
        <v>2</v>
      </c>
      <c r="F26" s="6" t="s">
        <v>1</v>
      </c>
      <c r="G26" s="6" t="s">
        <v>0</v>
      </c>
    </row>
    <row r="27" spans="1:7">
      <c r="A27" s="4"/>
      <c r="B27" s="4"/>
      <c r="C27" s="4"/>
      <c r="D27" s="4"/>
      <c r="E27" s="4"/>
      <c r="F27" s="4"/>
      <c r="G27" s="2"/>
    </row>
    <row r="28" spans="1:7">
      <c r="A28" s="5"/>
      <c r="B28" s="4"/>
      <c r="C28" s="4"/>
      <c r="D28" s="4"/>
      <c r="E28" s="4"/>
      <c r="F28" s="4"/>
      <c r="G28" s="2"/>
    </row>
    <row r="29" spans="1:7">
      <c r="A29" s="3" t="s">
        <v>2216</v>
      </c>
      <c r="B29" s="4"/>
      <c r="C29" s="3"/>
      <c r="D29" s="3"/>
      <c r="E29" s="3"/>
      <c r="F29" s="3"/>
      <c r="G29" s="2"/>
    </row>
  </sheetData>
  <mergeCells count="5">
    <mergeCell ref="A2:G2"/>
    <mergeCell ref="A10:G10"/>
    <mergeCell ref="A14:G14"/>
    <mergeCell ref="A20:G20"/>
    <mergeCell ref="A25:G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4"/>
  <sheetViews>
    <sheetView workbookViewId="0">
      <selection sqref="A1:XFD1048576"/>
    </sheetView>
  </sheetViews>
  <sheetFormatPr defaultColWidth="10.77734375" defaultRowHeight="15"/>
  <cols>
    <col min="1" max="1" width="16" style="8" bestFit="1" customWidth="1"/>
    <col min="2" max="2" width="11" style="8" bestFit="1" customWidth="1"/>
    <col min="3" max="3" width="10.77734375" style="8"/>
    <col min="4" max="4" width="40.77734375" style="8" customWidth="1"/>
    <col min="5" max="6" width="10.77734375" style="8"/>
    <col min="7" max="7" width="28.109375" style="8" customWidth="1"/>
    <col min="8" max="8" width="19.109375" style="8" bestFit="1" customWidth="1"/>
    <col min="9" max="9" width="28.77734375" style="8" customWidth="1"/>
    <col min="10" max="16384" width="10.77734375" style="8"/>
  </cols>
  <sheetData>
    <row r="1" spans="1:9">
      <c r="A1" s="24" t="s">
        <v>1132</v>
      </c>
      <c r="B1" s="24"/>
      <c r="C1" s="18"/>
      <c r="D1" s="24" t="s">
        <v>1131</v>
      </c>
      <c r="E1" s="24"/>
      <c r="F1" s="18"/>
      <c r="G1" s="24" t="s">
        <v>971</v>
      </c>
      <c r="H1" s="24"/>
      <c r="I1" s="24"/>
    </row>
    <row r="2" spans="1:9" ht="15.75">
      <c r="A2" s="25" t="s">
        <v>1130</v>
      </c>
      <c r="B2" s="25"/>
      <c r="D2" s="25" t="s">
        <v>1129</v>
      </c>
      <c r="E2" s="25"/>
      <c r="G2" s="25" t="s">
        <v>1128</v>
      </c>
      <c r="H2" s="25"/>
      <c r="I2" s="25"/>
    </row>
    <row r="3" spans="1:9" ht="15.75">
      <c r="A3" s="14" t="s">
        <v>1127</v>
      </c>
      <c r="B3" s="14" t="s">
        <v>1125</v>
      </c>
      <c r="D3" s="14" t="s">
        <v>1126</v>
      </c>
      <c r="E3" s="14" t="s">
        <v>1125</v>
      </c>
      <c r="G3" s="14" t="s">
        <v>1124</v>
      </c>
      <c r="H3" s="14" t="s">
        <v>1123</v>
      </c>
      <c r="I3" s="14" t="s">
        <v>986</v>
      </c>
    </row>
    <row r="4" spans="1:9">
      <c r="A4" s="10" t="s">
        <v>1122</v>
      </c>
      <c r="B4" s="9" t="s">
        <v>1121</v>
      </c>
      <c r="D4" s="8" t="s">
        <v>1120</v>
      </c>
      <c r="E4" s="17" t="s">
        <v>1119</v>
      </c>
      <c r="G4" s="11" t="s">
        <v>1118</v>
      </c>
      <c r="H4" s="12" t="s">
        <v>1117</v>
      </c>
      <c r="I4" s="12" t="s">
        <v>1116</v>
      </c>
    </row>
    <row r="5" spans="1:9">
      <c r="A5" s="10" t="s">
        <v>1115</v>
      </c>
      <c r="B5" s="9" t="s">
        <v>1114</v>
      </c>
      <c r="D5" s="8" t="s">
        <v>1113</v>
      </c>
      <c r="E5" s="10" t="s">
        <v>1112</v>
      </c>
      <c r="G5" s="10" t="s">
        <v>1111</v>
      </c>
      <c r="H5" s="12" t="s">
        <v>1110</v>
      </c>
      <c r="I5" s="12" t="s">
        <v>1109</v>
      </c>
    </row>
    <row r="6" spans="1:9">
      <c r="A6" s="10" t="s">
        <v>1108</v>
      </c>
      <c r="B6" s="9" t="s">
        <v>1107</v>
      </c>
      <c r="D6" s="8" t="s">
        <v>1106</v>
      </c>
      <c r="E6" s="10" t="s">
        <v>1105</v>
      </c>
      <c r="G6" s="8" t="s">
        <v>1104</v>
      </c>
      <c r="H6" s="12" t="s">
        <v>1103</v>
      </c>
      <c r="I6" s="12" t="s">
        <v>1102</v>
      </c>
    </row>
    <row r="7" spans="1:9">
      <c r="A7" s="10" t="s">
        <v>1101</v>
      </c>
      <c r="B7" s="9" t="s">
        <v>34</v>
      </c>
      <c r="D7" s="8" t="s">
        <v>1100</v>
      </c>
      <c r="E7" s="10" t="s">
        <v>1099</v>
      </c>
      <c r="G7" s="8" t="s">
        <v>1098</v>
      </c>
      <c r="H7" s="12" t="s">
        <v>1097</v>
      </c>
      <c r="I7" s="12" t="s">
        <v>1096</v>
      </c>
    </row>
    <row r="8" spans="1:9">
      <c r="A8" s="10" t="s">
        <v>1095</v>
      </c>
      <c r="B8" s="9" t="s">
        <v>1094</v>
      </c>
      <c r="D8" s="8" t="s">
        <v>1093</v>
      </c>
      <c r="E8" s="10" t="s">
        <v>1092</v>
      </c>
      <c r="G8" s="8" t="s">
        <v>1091</v>
      </c>
      <c r="H8" s="12" t="s">
        <v>1090</v>
      </c>
      <c r="I8" s="12" t="s">
        <v>1089</v>
      </c>
    </row>
    <row r="9" spans="1:9">
      <c r="A9" s="10" t="s">
        <v>1088</v>
      </c>
      <c r="B9" s="9" t="s">
        <v>1087</v>
      </c>
      <c r="D9" s="8" t="s">
        <v>1086</v>
      </c>
      <c r="E9" s="10" t="s">
        <v>1085</v>
      </c>
      <c r="G9" s="11" t="s">
        <v>1084</v>
      </c>
      <c r="H9" s="12" t="s">
        <v>1083</v>
      </c>
      <c r="I9" s="12" t="s">
        <v>1082</v>
      </c>
    </row>
    <row r="10" spans="1:9">
      <c r="A10" s="10" t="s">
        <v>1081</v>
      </c>
      <c r="B10" s="9" t="s">
        <v>1080</v>
      </c>
      <c r="D10" s="8" t="s">
        <v>1079</v>
      </c>
      <c r="E10" s="10" t="s">
        <v>1078</v>
      </c>
      <c r="G10" s="8" t="s">
        <v>1077</v>
      </c>
      <c r="H10" s="12" t="s">
        <v>1076</v>
      </c>
      <c r="I10" s="12" t="s">
        <v>1075</v>
      </c>
    </row>
    <row r="11" spans="1:9">
      <c r="A11" s="10" t="s">
        <v>1074</v>
      </c>
      <c r="B11" s="9" t="s">
        <v>1073</v>
      </c>
      <c r="D11" s="8" t="s">
        <v>1072</v>
      </c>
      <c r="E11" s="10" t="s">
        <v>31</v>
      </c>
      <c r="G11" s="8" t="s">
        <v>1071</v>
      </c>
      <c r="H11" s="12" t="s">
        <v>1070</v>
      </c>
      <c r="I11" s="12" t="s">
        <v>1069</v>
      </c>
    </row>
    <row r="12" spans="1:9">
      <c r="A12" s="10" t="s">
        <v>1068</v>
      </c>
      <c r="B12" s="9" t="s">
        <v>1067</v>
      </c>
      <c r="D12" s="8" t="s">
        <v>1066</v>
      </c>
      <c r="E12" s="10" t="s">
        <v>1065</v>
      </c>
      <c r="G12" s="8" t="s">
        <v>1064</v>
      </c>
      <c r="H12" s="12" t="s">
        <v>1063</v>
      </c>
      <c r="I12" s="12" t="s">
        <v>1062</v>
      </c>
    </row>
    <row r="13" spans="1:9">
      <c r="A13" s="10" t="s">
        <v>1061</v>
      </c>
      <c r="B13" s="9" t="s">
        <v>1060</v>
      </c>
      <c r="D13" s="8" t="s">
        <v>1059</v>
      </c>
      <c r="E13" s="10" t="s">
        <v>1058</v>
      </c>
      <c r="G13" s="8" t="s">
        <v>1057</v>
      </c>
      <c r="H13" s="12" t="s">
        <v>1056</v>
      </c>
      <c r="I13" s="12" t="s">
        <v>1055</v>
      </c>
    </row>
    <row r="14" spans="1:9">
      <c r="A14" s="10" t="s">
        <v>1054</v>
      </c>
      <c r="B14" s="9" t="s">
        <v>1053</v>
      </c>
      <c r="D14" s="8" t="s">
        <v>1052</v>
      </c>
      <c r="E14" s="10" t="s">
        <v>1051</v>
      </c>
      <c r="G14" s="11" t="s">
        <v>1050</v>
      </c>
      <c r="H14" s="12" t="s">
        <v>1049</v>
      </c>
      <c r="I14" s="12" t="s">
        <v>1048</v>
      </c>
    </row>
    <row r="15" spans="1:9">
      <c r="A15" s="10" t="s">
        <v>1047</v>
      </c>
      <c r="B15" s="9" t="s">
        <v>1046</v>
      </c>
      <c r="D15" s="8" t="s">
        <v>1045</v>
      </c>
      <c r="E15" s="10" t="s">
        <v>1044</v>
      </c>
      <c r="G15" s="8" t="s">
        <v>1043</v>
      </c>
      <c r="H15" s="12" t="s">
        <v>35</v>
      </c>
      <c r="I15" s="12" t="s">
        <v>1042</v>
      </c>
    </row>
    <row r="16" spans="1:9">
      <c r="A16" s="10" t="s">
        <v>1041</v>
      </c>
      <c r="B16" s="9" t="s">
        <v>1040</v>
      </c>
      <c r="D16" s="8" t="s">
        <v>1039</v>
      </c>
      <c r="E16" s="10" t="s">
        <v>1038</v>
      </c>
      <c r="G16" s="11" t="s">
        <v>1037</v>
      </c>
      <c r="H16" s="12" t="s">
        <v>21</v>
      </c>
      <c r="I16" s="12" t="s">
        <v>1036</v>
      </c>
    </row>
    <row r="17" spans="1:9">
      <c r="A17" s="10" t="s">
        <v>1035</v>
      </c>
      <c r="B17" s="9" t="s">
        <v>1034</v>
      </c>
      <c r="D17" s="8" t="s">
        <v>1033</v>
      </c>
      <c r="E17" s="10" t="s">
        <v>1032</v>
      </c>
      <c r="G17" s="11" t="s">
        <v>1031</v>
      </c>
      <c r="H17" s="12" t="s">
        <v>26</v>
      </c>
      <c r="I17" s="12" t="s">
        <v>1030</v>
      </c>
    </row>
    <row r="18" spans="1:9">
      <c r="A18" s="10" t="s">
        <v>1029</v>
      </c>
      <c r="B18" s="9" t="s">
        <v>1028</v>
      </c>
      <c r="D18" s="8" t="s">
        <v>1027</v>
      </c>
      <c r="E18" s="10" t="s">
        <v>10</v>
      </c>
      <c r="G18" s="11" t="s">
        <v>1026</v>
      </c>
      <c r="H18" s="12" t="s">
        <v>1025</v>
      </c>
      <c r="I18" s="12" t="s">
        <v>1024</v>
      </c>
    </row>
    <row r="19" spans="1:9">
      <c r="A19" s="10" t="s">
        <v>1023</v>
      </c>
      <c r="B19" s="9" t="s">
        <v>1022</v>
      </c>
      <c r="D19" s="8" t="s">
        <v>1021</v>
      </c>
      <c r="E19" s="10" t="s">
        <v>1020</v>
      </c>
      <c r="G19" s="11" t="s">
        <v>1019</v>
      </c>
      <c r="H19" s="15" t="s">
        <v>1018</v>
      </c>
      <c r="I19" s="12" t="s">
        <v>1017</v>
      </c>
    </row>
    <row r="20" spans="1:9">
      <c r="A20" s="10" t="s">
        <v>1016</v>
      </c>
      <c r="B20" s="9" t="s">
        <v>1015</v>
      </c>
      <c r="D20" s="8" t="s">
        <v>1014</v>
      </c>
      <c r="E20" s="10" t="s">
        <v>1013</v>
      </c>
      <c r="G20" s="8" t="s">
        <v>915</v>
      </c>
      <c r="H20" s="16" t="s">
        <v>66</v>
      </c>
      <c r="I20" s="12" t="s">
        <v>1012</v>
      </c>
    </row>
    <row r="21" spans="1:9">
      <c r="A21" s="10" t="s">
        <v>1011</v>
      </c>
      <c r="B21" s="9" t="s">
        <v>1010</v>
      </c>
      <c r="D21" s="8" t="s">
        <v>1009</v>
      </c>
      <c r="E21" s="10" t="s">
        <v>1008</v>
      </c>
      <c r="G21" s="8" t="s">
        <v>899</v>
      </c>
      <c r="H21" s="15" t="s">
        <v>1007</v>
      </c>
      <c r="I21" s="12" t="s">
        <v>1006</v>
      </c>
    </row>
    <row r="22" spans="1:9">
      <c r="A22" s="10" t="s">
        <v>1005</v>
      </c>
      <c r="B22" s="9" t="s">
        <v>1004</v>
      </c>
      <c r="D22" s="8" t="s">
        <v>1003</v>
      </c>
      <c r="E22" s="10" t="s">
        <v>1002</v>
      </c>
    </row>
    <row r="23" spans="1:9">
      <c r="A23" s="10" t="s">
        <v>1001</v>
      </c>
      <c r="B23" s="9" t="s">
        <v>1000</v>
      </c>
      <c r="D23" s="11" t="s">
        <v>999</v>
      </c>
      <c r="E23" s="10" t="s">
        <v>998</v>
      </c>
      <c r="G23" s="24" t="s">
        <v>971</v>
      </c>
      <c r="H23" s="24"/>
      <c r="I23" s="24"/>
    </row>
    <row r="24" spans="1:9" ht="15.75">
      <c r="A24" s="10" t="s">
        <v>997</v>
      </c>
      <c r="B24" s="9" t="s">
        <v>996</v>
      </c>
      <c r="D24" s="8" t="s">
        <v>995</v>
      </c>
      <c r="E24" s="10" t="s">
        <v>994</v>
      </c>
      <c r="G24" s="25" t="s">
        <v>993</v>
      </c>
      <c r="H24" s="25"/>
      <c r="I24" s="25"/>
    </row>
    <row r="25" spans="1:9" ht="15.75">
      <c r="A25" s="10" t="s">
        <v>992</v>
      </c>
      <c r="B25" s="9" t="s">
        <v>991</v>
      </c>
      <c r="D25" s="8" t="s">
        <v>990</v>
      </c>
      <c r="E25" s="10" t="s">
        <v>989</v>
      </c>
      <c r="G25" s="14" t="s">
        <v>988</v>
      </c>
      <c r="H25" s="14" t="s">
        <v>987</v>
      </c>
      <c r="I25" s="14" t="s">
        <v>986</v>
      </c>
    </row>
    <row r="26" spans="1:9">
      <c r="A26" s="10" t="s">
        <v>985</v>
      </c>
      <c r="B26" s="9" t="s">
        <v>984</v>
      </c>
      <c r="D26" s="8" t="s">
        <v>983</v>
      </c>
      <c r="E26" s="10" t="s">
        <v>982</v>
      </c>
      <c r="G26" s="8" t="s">
        <v>981</v>
      </c>
      <c r="H26" s="8" t="s">
        <v>980</v>
      </c>
      <c r="I26" s="13" t="s">
        <v>979</v>
      </c>
    </row>
    <row r="27" spans="1:9">
      <c r="A27" s="10" t="s">
        <v>978</v>
      </c>
      <c r="B27" s="9" t="s">
        <v>977</v>
      </c>
      <c r="D27" s="8" t="s">
        <v>976</v>
      </c>
      <c r="E27" s="10" t="s">
        <v>975</v>
      </c>
    </row>
    <row r="28" spans="1:9">
      <c r="A28" s="10" t="s">
        <v>974</v>
      </c>
      <c r="B28" s="9" t="s">
        <v>973</v>
      </c>
      <c r="D28" s="8" t="s">
        <v>972</v>
      </c>
      <c r="E28" s="10" t="s">
        <v>58</v>
      </c>
      <c r="G28" s="24" t="s">
        <v>971</v>
      </c>
      <c r="H28" s="24"/>
      <c r="I28" s="24"/>
    </row>
    <row r="29" spans="1:9" ht="15.75">
      <c r="A29" s="10" t="s">
        <v>970</v>
      </c>
      <c r="B29" s="9" t="s">
        <v>969</v>
      </c>
      <c r="D29" s="8" t="s">
        <v>968</v>
      </c>
      <c r="E29" s="10" t="s">
        <v>967</v>
      </c>
      <c r="G29" s="25" t="s">
        <v>966</v>
      </c>
      <c r="H29" s="25"/>
      <c r="I29" s="25"/>
    </row>
    <row r="30" spans="1:9" ht="15.75">
      <c r="A30" s="10" t="s">
        <v>965</v>
      </c>
      <c r="B30" s="9" t="s">
        <v>964</v>
      </c>
      <c r="D30" s="8" t="s">
        <v>963</v>
      </c>
      <c r="E30" s="10" t="s">
        <v>962</v>
      </c>
      <c r="G30" s="14"/>
      <c r="H30" s="14"/>
      <c r="I30" s="13" t="s">
        <v>961</v>
      </c>
    </row>
    <row r="31" spans="1:9">
      <c r="A31" s="10" t="s">
        <v>960</v>
      </c>
      <c r="B31" s="9" t="s">
        <v>959</v>
      </c>
      <c r="D31" s="8" t="s">
        <v>958</v>
      </c>
      <c r="E31" s="10" t="s">
        <v>957</v>
      </c>
      <c r="I31" s="13" t="s">
        <v>956</v>
      </c>
    </row>
    <row r="32" spans="1:9">
      <c r="A32" s="10" t="s">
        <v>955</v>
      </c>
      <c r="B32" s="9" t="s">
        <v>954</v>
      </c>
      <c r="D32" s="8" t="s">
        <v>953</v>
      </c>
      <c r="E32" s="10" t="s">
        <v>952</v>
      </c>
      <c r="I32" s="13" t="s">
        <v>951</v>
      </c>
    </row>
    <row r="33" spans="1:9">
      <c r="A33" s="10" t="s">
        <v>950</v>
      </c>
      <c r="B33" s="9" t="s">
        <v>949</v>
      </c>
      <c r="D33" s="8" t="s">
        <v>948</v>
      </c>
      <c r="E33" s="10" t="s">
        <v>947</v>
      </c>
      <c r="I33" s="13" t="s">
        <v>946</v>
      </c>
    </row>
    <row r="34" spans="1:9">
      <c r="A34" s="10" t="s">
        <v>945</v>
      </c>
      <c r="B34" s="9" t="s">
        <v>944</v>
      </c>
      <c r="D34" s="8" t="s">
        <v>943</v>
      </c>
      <c r="E34" s="10" t="s">
        <v>942</v>
      </c>
      <c r="I34" s="13" t="s">
        <v>941</v>
      </c>
    </row>
    <row r="35" spans="1:9">
      <c r="A35" s="10" t="s">
        <v>940</v>
      </c>
      <c r="B35" s="9" t="s">
        <v>939</v>
      </c>
      <c r="D35" s="11" t="s">
        <v>938</v>
      </c>
      <c r="E35" s="10" t="s">
        <v>937</v>
      </c>
      <c r="I35" s="13" t="s">
        <v>936</v>
      </c>
    </row>
    <row r="36" spans="1:9">
      <c r="A36" s="10" t="s">
        <v>935</v>
      </c>
      <c r="B36" s="9" t="s">
        <v>934</v>
      </c>
      <c r="D36" s="11" t="s">
        <v>933</v>
      </c>
      <c r="E36" s="10" t="s">
        <v>46</v>
      </c>
      <c r="I36" s="13" t="s">
        <v>932</v>
      </c>
    </row>
    <row r="37" spans="1:9">
      <c r="A37" s="10" t="s">
        <v>931</v>
      </c>
      <c r="B37" s="9" t="s">
        <v>930</v>
      </c>
      <c r="D37" s="8" t="s">
        <v>929</v>
      </c>
      <c r="E37" s="10" t="s">
        <v>928</v>
      </c>
      <c r="I37" s="12"/>
    </row>
    <row r="38" spans="1:9">
      <c r="A38" s="10" t="s">
        <v>927</v>
      </c>
      <c r="B38" s="9" t="s">
        <v>926</v>
      </c>
      <c r="D38" s="8" t="s">
        <v>925</v>
      </c>
      <c r="E38" s="10" t="s">
        <v>50</v>
      </c>
    </row>
    <row r="39" spans="1:9">
      <c r="A39" s="10" t="s">
        <v>924</v>
      </c>
      <c r="B39" s="9" t="s">
        <v>923</v>
      </c>
      <c r="D39" s="8" t="s">
        <v>922</v>
      </c>
      <c r="E39" s="10" t="s">
        <v>921</v>
      </c>
    </row>
    <row r="40" spans="1:9">
      <c r="A40" s="10" t="s">
        <v>920</v>
      </c>
      <c r="B40" s="9" t="s">
        <v>919</v>
      </c>
      <c r="D40" s="8" t="s">
        <v>918</v>
      </c>
      <c r="E40" s="10" t="s">
        <v>917</v>
      </c>
    </row>
    <row r="41" spans="1:9">
      <c r="A41" s="10" t="s">
        <v>916</v>
      </c>
      <c r="B41" s="9" t="s">
        <v>57</v>
      </c>
      <c r="D41" s="8" t="s">
        <v>915</v>
      </c>
      <c r="E41" s="10" t="s">
        <v>914</v>
      </c>
    </row>
    <row r="42" spans="1:9">
      <c r="A42" s="10" t="s">
        <v>913</v>
      </c>
      <c r="B42" s="9" t="s">
        <v>912</v>
      </c>
      <c r="D42" s="8" t="s">
        <v>911</v>
      </c>
      <c r="E42" s="10" t="s">
        <v>910</v>
      </c>
    </row>
    <row r="43" spans="1:9">
      <c r="A43" s="10" t="s">
        <v>909</v>
      </c>
      <c r="B43" s="9" t="s">
        <v>908</v>
      </c>
      <c r="D43" s="8" t="s">
        <v>907</v>
      </c>
      <c r="E43" s="10" t="s">
        <v>906</v>
      </c>
    </row>
    <row r="44" spans="1:9">
      <c r="A44" s="10" t="s">
        <v>905</v>
      </c>
      <c r="B44" s="9" t="s">
        <v>904</v>
      </c>
      <c r="D44" s="8" t="s">
        <v>903</v>
      </c>
      <c r="E44" s="10" t="s">
        <v>902</v>
      </c>
    </row>
    <row r="45" spans="1:9">
      <c r="A45" s="10" t="s">
        <v>901</v>
      </c>
      <c r="B45" s="9" t="s">
        <v>900</v>
      </c>
      <c r="D45" s="8" t="s">
        <v>899</v>
      </c>
      <c r="E45" s="10" t="s">
        <v>898</v>
      </c>
    </row>
    <row r="46" spans="1:9">
      <c r="A46" s="10" t="s">
        <v>897</v>
      </c>
      <c r="B46" s="9" t="s">
        <v>896</v>
      </c>
      <c r="D46" s="8" t="s">
        <v>895</v>
      </c>
      <c r="E46" s="10" t="s">
        <v>40</v>
      </c>
    </row>
    <row r="47" spans="1:9">
      <c r="A47" s="10" t="s">
        <v>894</v>
      </c>
      <c r="B47" s="9" t="s">
        <v>893</v>
      </c>
      <c r="D47" s="8" t="s">
        <v>892</v>
      </c>
      <c r="E47" s="10" t="s">
        <v>891</v>
      </c>
    </row>
    <row r="48" spans="1:9">
      <c r="A48" s="10" t="s">
        <v>890</v>
      </c>
      <c r="B48" s="9" t="s">
        <v>889</v>
      </c>
      <c r="D48" s="8" t="s">
        <v>888</v>
      </c>
      <c r="E48" s="10" t="s">
        <v>887</v>
      </c>
    </row>
    <row r="49" spans="1:5">
      <c r="A49" s="10" t="s">
        <v>886</v>
      </c>
      <c r="B49" s="9" t="s">
        <v>885</v>
      </c>
      <c r="D49" s="11" t="s">
        <v>884</v>
      </c>
      <c r="E49" s="10" t="s">
        <v>883</v>
      </c>
    </row>
    <row r="50" spans="1:5">
      <c r="A50" s="10" t="s">
        <v>882</v>
      </c>
      <c r="B50" s="9" t="s">
        <v>881</v>
      </c>
      <c r="D50" s="8" t="s">
        <v>880</v>
      </c>
      <c r="E50" s="10" t="s">
        <v>62</v>
      </c>
    </row>
    <row r="51" spans="1:5">
      <c r="A51" s="10" t="s">
        <v>879</v>
      </c>
      <c r="B51" s="9" t="s">
        <v>878</v>
      </c>
      <c r="D51" s="8" t="s">
        <v>877</v>
      </c>
      <c r="E51" s="10" t="s">
        <v>876</v>
      </c>
    </row>
    <row r="52" spans="1:5">
      <c r="A52" s="10" t="s">
        <v>875</v>
      </c>
      <c r="B52" s="9" t="s">
        <v>65</v>
      </c>
      <c r="D52" s="8" t="s">
        <v>874</v>
      </c>
      <c r="E52" s="10" t="s">
        <v>873</v>
      </c>
    </row>
    <row r="53" spans="1:5">
      <c r="A53" s="10" t="s">
        <v>872</v>
      </c>
      <c r="B53" s="9" t="s">
        <v>871</v>
      </c>
      <c r="D53" s="8" t="s">
        <v>870</v>
      </c>
      <c r="E53" s="10" t="s">
        <v>869</v>
      </c>
    </row>
    <row r="54" spans="1:5">
      <c r="A54" s="10" t="s">
        <v>868</v>
      </c>
      <c r="B54" s="9" t="s">
        <v>867</v>
      </c>
      <c r="D54" s="11" t="s">
        <v>866</v>
      </c>
      <c r="E54" s="10" t="s">
        <v>865</v>
      </c>
    </row>
    <row r="55" spans="1:5">
      <c r="A55" s="10" t="s">
        <v>864</v>
      </c>
      <c r="B55" s="9" t="s">
        <v>863</v>
      </c>
      <c r="D55" s="8" t="s">
        <v>862</v>
      </c>
      <c r="E55" s="10" t="s">
        <v>15</v>
      </c>
    </row>
    <row r="56" spans="1:5">
      <c r="A56" s="10" t="s">
        <v>861</v>
      </c>
      <c r="B56" s="9" t="s">
        <v>860</v>
      </c>
      <c r="D56" s="8" t="s">
        <v>859</v>
      </c>
      <c r="E56" s="10" t="s">
        <v>858</v>
      </c>
    </row>
    <row r="57" spans="1:5">
      <c r="A57" s="10" t="s">
        <v>857</v>
      </c>
      <c r="B57" s="9" t="s">
        <v>856</v>
      </c>
      <c r="D57" s="8" t="s">
        <v>855</v>
      </c>
      <c r="E57" s="10" t="s">
        <v>854</v>
      </c>
    </row>
    <row r="58" spans="1:5">
      <c r="A58" s="10" t="s">
        <v>853</v>
      </c>
      <c r="B58" s="9" t="s">
        <v>852</v>
      </c>
      <c r="D58" s="11" t="s">
        <v>851</v>
      </c>
      <c r="E58" s="10" t="s">
        <v>850</v>
      </c>
    </row>
    <row r="59" spans="1:5">
      <c r="A59" s="10" t="s">
        <v>849</v>
      </c>
      <c r="B59" s="9" t="s">
        <v>848</v>
      </c>
      <c r="D59" s="8" t="s">
        <v>847</v>
      </c>
      <c r="E59" s="10" t="s">
        <v>5</v>
      </c>
    </row>
    <row r="60" spans="1:5">
      <c r="A60" s="10" t="s">
        <v>846</v>
      </c>
      <c r="B60" s="9" t="s">
        <v>845</v>
      </c>
      <c r="D60" s="11" t="s">
        <v>844</v>
      </c>
      <c r="E60" s="10" t="s">
        <v>843</v>
      </c>
    </row>
    <row r="61" spans="1:5">
      <c r="A61" s="10" t="s">
        <v>842</v>
      </c>
      <c r="B61" s="9" t="s">
        <v>841</v>
      </c>
      <c r="D61" s="8" t="s">
        <v>840</v>
      </c>
      <c r="E61" s="10" t="s">
        <v>839</v>
      </c>
    </row>
    <row r="62" spans="1:5">
      <c r="A62" s="10" t="s">
        <v>838</v>
      </c>
      <c r="B62" s="9" t="s">
        <v>837</v>
      </c>
    </row>
    <row r="63" spans="1:5">
      <c r="A63" s="10" t="s">
        <v>836</v>
      </c>
      <c r="B63" s="9" t="s">
        <v>835</v>
      </c>
    </row>
    <row r="64" spans="1:5">
      <c r="A64" s="10" t="s">
        <v>834</v>
      </c>
      <c r="B64" s="9" t="s">
        <v>833</v>
      </c>
    </row>
    <row r="65" spans="1:2">
      <c r="A65" s="10" t="s">
        <v>832</v>
      </c>
      <c r="B65" s="9" t="s">
        <v>831</v>
      </c>
    </row>
    <row r="66" spans="1:2">
      <c r="A66" s="10" t="s">
        <v>830</v>
      </c>
      <c r="B66" s="9" t="s">
        <v>829</v>
      </c>
    </row>
    <row r="67" spans="1:2">
      <c r="A67" s="10" t="s">
        <v>828</v>
      </c>
      <c r="B67" s="9" t="s">
        <v>827</v>
      </c>
    </row>
    <row r="68" spans="1:2">
      <c r="A68" s="10" t="s">
        <v>826</v>
      </c>
      <c r="B68" s="9" t="s">
        <v>825</v>
      </c>
    </row>
    <row r="69" spans="1:2">
      <c r="A69" s="10" t="s">
        <v>824</v>
      </c>
      <c r="B69" s="9" t="s">
        <v>823</v>
      </c>
    </row>
    <row r="70" spans="1:2">
      <c r="A70" s="10" t="s">
        <v>822</v>
      </c>
      <c r="B70" s="9" t="s">
        <v>821</v>
      </c>
    </row>
    <row r="71" spans="1:2">
      <c r="A71" s="10" t="s">
        <v>820</v>
      </c>
      <c r="B71" s="9" t="s">
        <v>819</v>
      </c>
    </row>
    <row r="72" spans="1:2">
      <c r="A72" s="10" t="s">
        <v>818</v>
      </c>
      <c r="B72" s="9" t="s">
        <v>817</v>
      </c>
    </row>
    <row r="73" spans="1:2">
      <c r="A73" s="10" t="s">
        <v>816</v>
      </c>
      <c r="B73" s="9" t="s">
        <v>815</v>
      </c>
    </row>
    <row r="74" spans="1:2">
      <c r="A74" s="10" t="s">
        <v>814</v>
      </c>
      <c r="B74" s="9" t="s">
        <v>813</v>
      </c>
    </row>
    <row r="75" spans="1:2">
      <c r="A75" s="10" t="s">
        <v>812</v>
      </c>
      <c r="B75" s="9" t="s">
        <v>811</v>
      </c>
    </row>
    <row r="76" spans="1:2">
      <c r="A76" s="10" t="s">
        <v>810</v>
      </c>
      <c r="B76" s="9" t="s">
        <v>809</v>
      </c>
    </row>
    <row r="77" spans="1:2">
      <c r="A77" s="10" t="s">
        <v>808</v>
      </c>
      <c r="B77" s="9" t="s">
        <v>807</v>
      </c>
    </row>
    <row r="78" spans="1:2">
      <c r="A78" s="10" t="s">
        <v>806</v>
      </c>
      <c r="B78" s="9" t="s">
        <v>805</v>
      </c>
    </row>
    <row r="79" spans="1:2">
      <c r="A79" s="10" t="s">
        <v>804</v>
      </c>
      <c r="B79" s="9" t="s">
        <v>803</v>
      </c>
    </row>
    <row r="80" spans="1:2">
      <c r="A80" s="10" t="s">
        <v>802</v>
      </c>
      <c r="B80" s="9" t="s">
        <v>801</v>
      </c>
    </row>
    <row r="81" spans="1:2">
      <c r="A81" s="10" t="s">
        <v>800</v>
      </c>
      <c r="B81" s="9" t="s">
        <v>799</v>
      </c>
    </row>
    <row r="82" spans="1:2">
      <c r="A82" s="10" t="s">
        <v>798</v>
      </c>
      <c r="B82" s="9" t="s">
        <v>797</v>
      </c>
    </row>
    <row r="83" spans="1:2">
      <c r="A83" s="10" t="s">
        <v>796</v>
      </c>
      <c r="B83" s="9" t="s">
        <v>795</v>
      </c>
    </row>
    <row r="84" spans="1:2">
      <c r="A84" s="10" t="s">
        <v>794</v>
      </c>
      <c r="B84" s="9" t="s">
        <v>793</v>
      </c>
    </row>
    <row r="85" spans="1:2">
      <c r="A85" s="10" t="s">
        <v>792</v>
      </c>
      <c r="B85" s="9" t="s">
        <v>791</v>
      </c>
    </row>
    <row r="86" spans="1:2">
      <c r="A86" s="10" t="s">
        <v>790</v>
      </c>
      <c r="B86" s="9" t="s">
        <v>789</v>
      </c>
    </row>
    <row r="87" spans="1:2">
      <c r="A87" s="10" t="s">
        <v>788</v>
      </c>
      <c r="B87" s="9" t="s">
        <v>787</v>
      </c>
    </row>
    <row r="88" spans="1:2">
      <c r="A88" s="10" t="s">
        <v>786</v>
      </c>
      <c r="B88" s="9" t="s">
        <v>785</v>
      </c>
    </row>
    <row r="89" spans="1:2">
      <c r="A89" s="10" t="s">
        <v>784</v>
      </c>
      <c r="B89" s="9" t="s">
        <v>783</v>
      </c>
    </row>
    <row r="90" spans="1:2">
      <c r="A90" s="10" t="s">
        <v>782</v>
      </c>
      <c r="B90" s="9" t="s">
        <v>781</v>
      </c>
    </row>
    <row r="91" spans="1:2">
      <c r="A91" s="10" t="s">
        <v>780</v>
      </c>
      <c r="B91" s="9" t="s">
        <v>779</v>
      </c>
    </row>
    <row r="92" spans="1:2">
      <c r="A92" s="10" t="s">
        <v>778</v>
      </c>
      <c r="B92" s="9" t="s">
        <v>777</v>
      </c>
    </row>
    <row r="93" spans="1:2">
      <c r="A93" s="10" t="s">
        <v>776</v>
      </c>
      <c r="B93" s="9" t="s">
        <v>775</v>
      </c>
    </row>
    <row r="94" spans="1:2">
      <c r="A94" s="10" t="s">
        <v>774</v>
      </c>
      <c r="B94" s="9" t="s">
        <v>773</v>
      </c>
    </row>
    <row r="95" spans="1:2">
      <c r="A95" s="10" t="s">
        <v>772</v>
      </c>
      <c r="B95" s="9" t="s">
        <v>771</v>
      </c>
    </row>
    <row r="96" spans="1:2">
      <c r="A96" s="10" t="s">
        <v>770</v>
      </c>
      <c r="B96" s="9" t="s">
        <v>769</v>
      </c>
    </row>
    <row r="97" spans="1:2">
      <c r="A97" s="10" t="s">
        <v>768</v>
      </c>
      <c r="B97" s="9" t="s">
        <v>767</v>
      </c>
    </row>
    <row r="98" spans="1:2">
      <c r="A98" s="10" t="s">
        <v>766</v>
      </c>
      <c r="B98" s="9" t="s">
        <v>765</v>
      </c>
    </row>
    <row r="99" spans="1:2">
      <c r="A99" s="10" t="s">
        <v>764</v>
      </c>
      <c r="B99" s="9" t="s">
        <v>763</v>
      </c>
    </row>
    <row r="100" spans="1:2">
      <c r="A100" s="10" t="s">
        <v>762</v>
      </c>
      <c r="B100" s="9" t="s">
        <v>761</v>
      </c>
    </row>
    <row r="101" spans="1:2">
      <c r="A101" s="10" t="s">
        <v>760</v>
      </c>
      <c r="B101" s="9" t="s">
        <v>759</v>
      </c>
    </row>
    <row r="102" spans="1:2">
      <c r="A102" s="10" t="s">
        <v>758</v>
      </c>
      <c r="B102" s="9" t="s">
        <v>757</v>
      </c>
    </row>
    <row r="103" spans="1:2">
      <c r="A103" s="10" t="s">
        <v>756</v>
      </c>
      <c r="B103" s="9" t="s">
        <v>755</v>
      </c>
    </row>
    <row r="104" spans="1:2">
      <c r="A104" s="10" t="s">
        <v>754</v>
      </c>
      <c r="B104" s="9" t="s">
        <v>753</v>
      </c>
    </row>
    <row r="105" spans="1:2">
      <c r="A105" s="10" t="s">
        <v>752</v>
      </c>
      <c r="B105" s="9" t="s">
        <v>751</v>
      </c>
    </row>
    <row r="106" spans="1:2">
      <c r="A106" s="10" t="s">
        <v>750</v>
      </c>
      <c r="B106" s="9" t="s">
        <v>749</v>
      </c>
    </row>
    <row r="107" spans="1:2">
      <c r="A107" s="10" t="s">
        <v>748</v>
      </c>
      <c r="B107" s="9" t="s">
        <v>747</v>
      </c>
    </row>
    <row r="108" spans="1:2">
      <c r="A108" s="10" t="s">
        <v>746</v>
      </c>
      <c r="B108" s="9" t="s">
        <v>745</v>
      </c>
    </row>
    <row r="109" spans="1:2">
      <c r="A109" s="10" t="s">
        <v>744</v>
      </c>
      <c r="B109" s="9" t="s">
        <v>743</v>
      </c>
    </row>
    <row r="110" spans="1:2">
      <c r="A110" s="10" t="s">
        <v>742</v>
      </c>
      <c r="B110" s="9" t="s">
        <v>741</v>
      </c>
    </row>
    <row r="111" spans="1:2">
      <c r="A111" s="10" t="s">
        <v>740</v>
      </c>
      <c r="B111" s="9" t="s">
        <v>739</v>
      </c>
    </row>
    <row r="112" spans="1:2">
      <c r="A112" s="10" t="s">
        <v>738</v>
      </c>
      <c r="B112" s="9" t="s">
        <v>737</v>
      </c>
    </row>
    <row r="113" spans="1:2">
      <c r="A113" s="10" t="s">
        <v>736</v>
      </c>
      <c r="B113" s="9" t="s">
        <v>735</v>
      </c>
    </row>
    <row r="114" spans="1:2">
      <c r="A114" s="10" t="s">
        <v>734</v>
      </c>
      <c r="B114" s="9" t="s">
        <v>733</v>
      </c>
    </row>
    <row r="115" spans="1:2">
      <c r="A115" s="10" t="s">
        <v>732</v>
      </c>
      <c r="B115" s="9" t="s">
        <v>731</v>
      </c>
    </row>
    <row r="116" spans="1:2">
      <c r="A116" s="10" t="s">
        <v>730</v>
      </c>
      <c r="B116" s="9" t="s">
        <v>729</v>
      </c>
    </row>
    <row r="117" spans="1:2">
      <c r="A117" s="10" t="s">
        <v>728</v>
      </c>
      <c r="B117" s="9" t="s">
        <v>727</v>
      </c>
    </row>
    <row r="118" spans="1:2">
      <c r="A118" s="10" t="s">
        <v>726</v>
      </c>
      <c r="B118" s="9" t="s">
        <v>725</v>
      </c>
    </row>
    <row r="119" spans="1:2">
      <c r="A119" s="10" t="s">
        <v>724</v>
      </c>
      <c r="B119" s="9" t="s">
        <v>723</v>
      </c>
    </row>
    <row r="120" spans="1:2">
      <c r="A120" s="10" t="s">
        <v>722</v>
      </c>
      <c r="B120" s="9" t="s">
        <v>20</v>
      </c>
    </row>
    <row r="121" spans="1:2">
      <c r="A121" s="10" t="s">
        <v>721</v>
      </c>
      <c r="B121" s="9" t="s">
        <v>720</v>
      </c>
    </row>
    <row r="122" spans="1:2">
      <c r="A122" s="10" t="s">
        <v>719</v>
      </c>
      <c r="B122" s="9" t="s">
        <v>718</v>
      </c>
    </row>
    <row r="123" spans="1:2">
      <c r="A123" s="10" t="s">
        <v>717</v>
      </c>
      <c r="B123" s="9" t="s">
        <v>716</v>
      </c>
    </row>
    <row r="124" spans="1:2">
      <c r="A124" s="10" t="s">
        <v>715</v>
      </c>
      <c r="B124" s="9" t="s">
        <v>714</v>
      </c>
    </row>
    <row r="125" spans="1:2">
      <c r="A125" s="10" t="s">
        <v>713</v>
      </c>
      <c r="B125" s="9" t="s">
        <v>712</v>
      </c>
    </row>
    <row r="126" spans="1:2">
      <c r="A126" s="10" t="s">
        <v>711</v>
      </c>
      <c r="B126" s="9" t="s">
        <v>710</v>
      </c>
    </row>
    <row r="127" spans="1:2">
      <c r="A127" s="10" t="s">
        <v>709</v>
      </c>
      <c r="B127" s="9" t="s">
        <v>708</v>
      </c>
    </row>
    <row r="128" spans="1:2">
      <c r="A128" s="10" t="s">
        <v>707</v>
      </c>
      <c r="B128" s="9" t="s">
        <v>706</v>
      </c>
    </row>
    <row r="129" spans="1:2">
      <c r="A129" s="10" t="s">
        <v>705</v>
      </c>
      <c r="B129" s="9" t="s">
        <v>704</v>
      </c>
    </row>
    <row r="130" spans="1:2">
      <c r="A130" s="10" t="s">
        <v>703</v>
      </c>
      <c r="B130" s="9" t="s">
        <v>702</v>
      </c>
    </row>
    <row r="131" spans="1:2">
      <c r="A131" s="10" t="s">
        <v>701</v>
      </c>
      <c r="B131" s="9" t="s">
        <v>700</v>
      </c>
    </row>
    <row r="132" spans="1:2">
      <c r="A132" s="10" t="s">
        <v>699</v>
      </c>
      <c r="B132" s="9" t="s">
        <v>698</v>
      </c>
    </row>
    <row r="133" spans="1:2">
      <c r="A133" s="10" t="s">
        <v>697</v>
      </c>
      <c r="B133" s="9" t="s">
        <v>696</v>
      </c>
    </row>
    <row r="134" spans="1:2">
      <c r="A134" s="10" t="s">
        <v>695</v>
      </c>
      <c r="B134" s="9" t="s">
        <v>694</v>
      </c>
    </row>
    <row r="135" spans="1:2">
      <c r="A135" s="10" t="s">
        <v>693</v>
      </c>
      <c r="B135" s="9" t="s">
        <v>692</v>
      </c>
    </row>
    <row r="136" spans="1:2">
      <c r="A136" s="10" t="s">
        <v>691</v>
      </c>
      <c r="B136" s="9" t="s">
        <v>690</v>
      </c>
    </row>
    <row r="137" spans="1:2">
      <c r="A137" s="10" t="s">
        <v>689</v>
      </c>
      <c r="B137" s="9" t="s">
        <v>688</v>
      </c>
    </row>
    <row r="138" spans="1:2">
      <c r="A138" s="10" t="s">
        <v>687</v>
      </c>
      <c r="B138" s="9" t="s">
        <v>686</v>
      </c>
    </row>
    <row r="139" spans="1:2">
      <c r="A139" s="10" t="s">
        <v>685</v>
      </c>
      <c r="B139" s="9" t="s">
        <v>684</v>
      </c>
    </row>
    <row r="140" spans="1:2">
      <c r="A140" s="10" t="s">
        <v>683</v>
      </c>
      <c r="B140" s="9" t="s">
        <v>682</v>
      </c>
    </row>
    <row r="141" spans="1:2">
      <c r="A141" s="10" t="s">
        <v>681</v>
      </c>
      <c r="B141" s="9" t="s">
        <v>680</v>
      </c>
    </row>
    <row r="142" spans="1:2">
      <c r="A142" s="10" t="s">
        <v>679</v>
      </c>
      <c r="B142" s="9" t="s">
        <v>678</v>
      </c>
    </row>
    <row r="143" spans="1:2">
      <c r="A143" s="10" t="s">
        <v>677</v>
      </c>
      <c r="B143" s="9" t="s">
        <v>676</v>
      </c>
    </row>
    <row r="144" spans="1:2">
      <c r="A144" s="10" t="s">
        <v>675</v>
      </c>
      <c r="B144" s="9" t="s">
        <v>674</v>
      </c>
    </row>
    <row r="145" spans="1:2">
      <c r="A145" s="10" t="s">
        <v>673</v>
      </c>
      <c r="B145" s="9" t="s">
        <v>672</v>
      </c>
    </row>
    <row r="146" spans="1:2">
      <c r="A146" s="10" t="s">
        <v>671</v>
      </c>
      <c r="B146" s="9" t="s">
        <v>670</v>
      </c>
    </row>
    <row r="147" spans="1:2">
      <c r="A147" s="10" t="s">
        <v>669</v>
      </c>
      <c r="B147" s="9" t="s">
        <v>668</v>
      </c>
    </row>
    <row r="148" spans="1:2">
      <c r="A148" s="10" t="s">
        <v>667</v>
      </c>
      <c r="B148" s="9" t="s">
        <v>666</v>
      </c>
    </row>
    <row r="149" spans="1:2">
      <c r="A149" s="10" t="s">
        <v>665</v>
      </c>
      <c r="B149" s="9" t="s">
        <v>664</v>
      </c>
    </row>
    <row r="150" spans="1:2">
      <c r="A150" s="10" t="s">
        <v>663</v>
      </c>
      <c r="B150" s="9" t="s">
        <v>662</v>
      </c>
    </row>
    <row r="151" spans="1:2">
      <c r="A151" s="10" t="s">
        <v>661</v>
      </c>
      <c r="B151" s="9" t="s">
        <v>660</v>
      </c>
    </row>
    <row r="152" spans="1:2">
      <c r="A152" s="10" t="s">
        <v>659</v>
      </c>
      <c r="B152" s="9" t="s">
        <v>658</v>
      </c>
    </row>
    <row r="153" spans="1:2">
      <c r="A153" s="10" t="s">
        <v>657</v>
      </c>
      <c r="B153" s="9" t="s">
        <v>656</v>
      </c>
    </row>
    <row r="154" spans="1:2">
      <c r="A154" s="10" t="s">
        <v>655</v>
      </c>
      <c r="B154" s="9" t="s">
        <v>654</v>
      </c>
    </row>
    <row r="155" spans="1:2">
      <c r="A155" s="10" t="s">
        <v>653</v>
      </c>
      <c r="B155" s="9" t="s">
        <v>652</v>
      </c>
    </row>
    <row r="156" spans="1:2">
      <c r="A156" s="10" t="s">
        <v>651</v>
      </c>
      <c r="B156" s="9" t="s">
        <v>650</v>
      </c>
    </row>
    <row r="157" spans="1:2">
      <c r="A157" s="10" t="s">
        <v>649</v>
      </c>
      <c r="B157" s="9" t="s">
        <v>648</v>
      </c>
    </row>
    <row r="158" spans="1:2">
      <c r="A158" s="10" t="s">
        <v>647</v>
      </c>
      <c r="B158" s="9" t="s">
        <v>646</v>
      </c>
    </row>
    <row r="159" spans="1:2">
      <c r="A159" s="10" t="s">
        <v>645</v>
      </c>
      <c r="B159" s="9" t="s">
        <v>644</v>
      </c>
    </row>
    <row r="160" spans="1:2">
      <c r="A160" s="10" t="s">
        <v>643</v>
      </c>
      <c r="B160" s="9" t="s">
        <v>642</v>
      </c>
    </row>
    <row r="161" spans="1:2">
      <c r="A161" s="10" t="s">
        <v>641</v>
      </c>
      <c r="B161" s="9" t="s">
        <v>640</v>
      </c>
    </row>
    <row r="162" spans="1:2">
      <c r="A162" s="10" t="s">
        <v>639</v>
      </c>
      <c r="B162" s="9" t="s">
        <v>638</v>
      </c>
    </row>
    <row r="163" spans="1:2">
      <c r="A163" s="10" t="s">
        <v>637</v>
      </c>
      <c r="B163" s="9" t="s">
        <v>636</v>
      </c>
    </row>
    <row r="164" spans="1:2">
      <c r="A164" s="10" t="s">
        <v>635</v>
      </c>
      <c r="B164" s="9" t="s">
        <v>634</v>
      </c>
    </row>
    <row r="165" spans="1:2">
      <c r="A165" s="10" t="s">
        <v>633</v>
      </c>
      <c r="B165" s="9" t="s">
        <v>632</v>
      </c>
    </row>
    <row r="166" spans="1:2">
      <c r="A166" s="10" t="s">
        <v>631</v>
      </c>
      <c r="B166" s="9" t="s">
        <v>630</v>
      </c>
    </row>
    <row r="167" spans="1:2">
      <c r="A167" s="10" t="s">
        <v>629</v>
      </c>
      <c r="B167" s="9" t="s">
        <v>628</v>
      </c>
    </row>
    <row r="168" spans="1:2">
      <c r="A168" s="10" t="s">
        <v>627</v>
      </c>
      <c r="B168" s="9" t="s">
        <v>626</v>
      </c>
    </row>
    <row r="169" spans="1:2">
      <c r="A169" s="10" t="s">
        <v>625</v>
      </c>
      <c r="B169" s="9" t="s">
        <v>624</v>
      </c>
    </row>
    <row r="170" spans="1:2">
      <c r="A170" s="10" t="s">
        <v>623</v>
      </c>
      <c r="B170" s="9" t="s">
        <v>622</v>
      </c>
    </row>
    <row r="171" spans="1:2">
      <c r="A171" s="10" t="s">
        <v>621</v>
      </c>
      <c r="B171" s="9" t="s">
        <v>620</v>
      </c>
    </row>
    <row r="172" spans="1:2">
      <c r="A172" s="10" t="s">
        <v>619</v>
      </c>
      <c r="B172" s="9" t="s">
        <v>618</v>
      </c>
    </row>
    <row r="173" spans="1:2">
      <c r="A173" s="10" t="s">
        <v>617</v>
      </c>
      <c r="B173" s="9" t="s">
        <v>616</v>
      </c>
    </row>
    <row r="174" spans="1:2">
      <c r="A174" s="10" t="s">
        <v>615</v>
      </c>
      <c r="B174" s="9" t="s">
        <v>614</v>
      </c>
    </row>
    <row r="175" spans="1:2">
      <c r="A175" s="10" t="s">
        <v>613</v>
      </c>
      <c r="B175" s="9" t="s">
        <v>612</v>
      </c>
    </row>
    <row r="176" spans="1:2">
      <c r="A176" s="10" t="s">
        <v>611</v>
      </c>
      <c r="B176" s="9" t="s">
        <v>610</v>
      </c>
    </row>
    <row r="177" spans="1:2">
      <c r="A177" s="10" t="s">
        <v>609</v>
      </c>
      <c r="B177" s="9" t="s">
        <v>608</v>
      </c>
    </row>
    <row r="178" spans="1:2">
      <c r="A178" s="10" t="s">
        <v>607</v>
      </c>
      <c r="B178" s="9" t="s">
        <v>606</v>
      </c>
    </row>
    <row r="179" spans="1:2">
      <c r="A179" s="10" t="s">
        <v>605</v>
      </c>
      <c r="B179" s="9" t="s">
        <v>604</v>
      </c>
    </row>
    <row r="180" spans="1:2">
      <c r="A180" s="10" t="s">
        <v>603</v>
      </c>
      <c r="B180" s="9" t="s">
        <v>602</v>
      </c>
    </row>
    <row r="181" spans="1:2">
      <c r="A181" s="10" t="s">
        <v>601</v>
      </c>
      <c r="B181" s="9" t="s">
        <v>600</v>
      </c>
    </row>
    <row r="182" spans="1:2">
      <c r="A182" s="10" t="s">
        <v>599</v>
      </c>
      <c r="B182" s="9" t="s">
        <v>598</v>
      </c>
    </row>
    <row r="183" spans="1:2">
      <c r="A183" s="10" t="s">
        <v>597</v>
      </c>
      <c r="B183" s="9" t="s">
        <v>596</v>
      </c>
    </row>
    <row r="184" spans="1:2">
      <c r="A184" s="10" t="s">
        <v>595</v>
      </c>
      <c r="B184" s="9" t="s">
        <v>594</v>
      </c>
    </row>
    <row r="185" spans="1:2">
      <c r="A185" s="10" t="s">
        <v>593</v>
      </c>
      <c r="B185" s="9" t="s">
        <v>592</v>
      </c>
    </row>
    <row r="186" spans="1:2">
      <c r="A186" s="10" t="s">
        <v>591</v>
      </c>
      <c r="B186" s="9" t="s">
        <v>590</v>
      </c>
    </row>
    <row r="187" spans="1:2">
      <c r="A187" s="10" t="s">
        <v>589</v>
      </c>
      <c r="B187" s="9" t="s">
        <v>588</v>
      </c>
    </row>
    <row r="188" spans="1:2">
      <c r="A188" s="10" t="s">
        <v>587</v>
      </c>
      <c r="B188" s="9" t="s">
        <v>586</v>
      </c>
    </row>
    <row r="189" spans="1:2">
      <c r="A189" s="10" t="s">
        <v>585</v>
      </c>
      <c r="B189" s="9" t="s">
        <v>584</v>
      </c>
    </row>
    <row r="190" spans="1:2">
      <c r="A190" s="10" t="s">
        <v>583</v>
      </c>
      <c r="B190" s="9" t="s">
        <v>582</v>
      </c>
    </row>
    <row r="191" spans="1:2">
      <c r="A191" s="10" t="s">
        <v>581</v>
      </c>
      <c r="B191" s="9" t="s">
        <v>580</v>
      </c>
    </row>
    <row r="192" spans="1:2">
      <c r="A192" s="10" t="s">
        <v>579</v>
      </c>
      <c r="B192" s="9" t="s">
        <v>578</v>
      </c>
    </row>
    <row r="193" spans="1:2">
      <c r="A193" s="10" t="s">
        <v>577</v>
      </c>
      <c r="B193" s="9" t="s">
        <v>576</v>
      </c>
    </row>
    <row r="194" spans="1:2">
      <c r="A194" s="10" t="s">
        <v>575</v>
      </c>
      <c r="B194" s="9" t="s">
        <v>574</v>
      </c>
    </row>
    <row r="195" spans="1:2">
      <c r="A195" s="10" t="s">
        <v>573</v>
      </c>
      <c r="B195" s="9" t="s">
        <v>572</v>
      </c>
    </row>
    <row r="196" spans="1:2">
      <c r="A196" s="10" t="s">
        <v>571</v>
      </c>
      <c r="B196" s="9" t="s">
        <v>570</v>
      </c>
    </row>
    <row r="197" spans="1:2">
      <c r="A197" s="10" t="s">
        <v>569</v>
      </c>
      <c r="B197" s="9" t="s">
        <v>568</v>
      </c>
    </row>
    <row r="198" spans="1:2">
      <c r="A198" s="10" t="s">
        <v>567</v>
      </c>
      <c r="B198" s="9" t="s">
        <v>566</v>
      </c>
    </row>
    <row r="199" spans="1:2">
      <c r="A199" s="10" t="s">
        <v>565</v>
      </c>
      <c r="B199" s="9" t="s">
        <v>564</v>
      </c>
    </row>
    <row r="200" spans="1:2">
      <c r="A200" s="10" t="s">
        <v>563</v>
      </c>
      <c r="B200" s="9" t="s">
        <v>562</v>
      </c>
    </row>
    <row r="201" spans="1:2">
      <c r="A201" s="10" t="s">
        <v>561</v>
      </c>
      <c r="B201" s="9" t="s">
        <v>560</v>
      </c>
    </row>
    <row r="202" spans="1:2">
      <c r="A202" s="10" t="s">
        <v>559</v>
      </c>
      <c r="B202" s="9" t="s">
        <v>558</v>
      </c>
    </row>
    <row r="203" spans="1:2">
      <c r="A203" s="10" t="s">
        <v>557</v>
      </c>
      <c r="B203" s="9" t="s">
        <v>556</v>
      </c>
    </row>
    <row r="204" spans="1:2">
      <c r="A204" s="10" t="s">
        <v>555</v>
      </c>
      <c r="B204" s="9" t="s">
        <v>554</v>
      </c>
    </row>
    <row r="205" spans="1:2">
      <c r="A205" s="10" t="s">
        <v>553</v>
      </c>
      <c r="B205" s="9" t="s">
        <v>552</v>
      </c>
    </row>
    <row r="206" spans="1:2">
      <c r="A206" s="10" t="s">
        <v>551</v>
      </c>
      <c r="B206" s="9" t="s">
        <v>550</v>
      </c>
    </row>
    <row r="207" spans="1:2">
      <c r="A207" s="10" t="s">
        <v>549</v>
      </c>
      <c r="B207" s="9" t="s">
        <v>548</v>
      </c>
    </row>
    <row r="208" spans="1:2">
      <c r="A208" s="10" t="s">
        <v>547</v>
      </c>
      <c r="B208" s="9" t="s">
        <v>546</v>
      </c>
    </row>
    <row r="209" spans="1:2">
      <c r="A209" s="10" t="s">
        <v>545</v>
      </c>
      <c r="B209" s="9" t="s">
        <v>544</v>
      </c>
    </row>
    <row r="210" spans="1:2">
      <c r="A210" s="10" t="s">
        <v>543</v>
      </c>
      <c r="B210" s="9" t="s">
        <v>53</v>
      </c>
    </row>
    <row r="211" spans="1:2">
      <c r="A211" s="10" t="s">
        <v>542</v>
      </c>
      <c r="B211" s="9" t="s">
        <v>541</v>
      </c>
    </row>
    <row r="212" spans="1:2">
      <c r="A212" s="10" t="s">
        <v>540</v>
      </c>
      <c r="B212" s="9" t="s">
        <v>539</v>
      </c>
    </row>
    <row r="213" spans="1:2">
      <c r="A213" s="10" t="s">
        <v>538</v>
      </c>
      <c r="B213" s="9" t="s">
        <v>537</v>
      </c>
    </row>
    <row r="214" spans="1:2">
      <c r="A214" s="10" t="s">
        <v>536</v>
      </c>
      <c r="B214" s="9" t="s">
        <v>535</v>
      </c>
    </row>
    <row r="215" spans="1:2">
      <c r="A215" s="10" t="s">
        <v>534</v>
      </c>
      <c r="B215" s="9" t="s">
        <v>73</v>
      </c>
    </row>
    <row r="216" spans="1:2">
      <c r="A216" s="10" t="s">
        <v>533</v>
      </c>
      <c r="B216" s="9" t="s">
        <v>532</v>
      </c>
    </row>
    <row r="217" spans="1:2">
      <c r="A217" s="10" t="s">
        <v>531</v>
      </c>
      <c r="B217" s="9" t="s">
        <v>530</v>
      </c>
    </row>
    <row r="218" spans="1:2">
      <c r="A218" s="10" t="s">
        <v>529</v>
      </c>
      <c r="B218" s="9" t="s">
        <v>528</v>
      </c>
    </row>
    <row r="219" spans="1:2">
      <c r="A219" s="10" t="s">
        <v>527</v>
      </c>
      <c r="B219" s="9" t="s">
        <v>526</v>
      </c>
    </row>
    <row r="220" spans="1:2">
      <c r="A220" s="10" t="s">
        <v>525</v>
      </c>
      <c r="B220" s="9" t="s">
        <v>524</v>
      </c>
    </row>
    <row r="221" spans="1:2">
      <c r="A221" s="10" t="s">
        <v>523</v>
      </c>
      <c r="B221" s="9" t="s">
        <v>522</v>
      </c>
    </row>
    <row r="222" spans="1:2">
      <c r="A222" s="10" t="s">
        <v>521</v>
      </c>
      <c r="B222" s="9" t="s">
        <v>520</v>
      </c>
    </row>
    <row r="223" spans="1:2">
      <c r="A223" s="10" t="s">
        <v>519</v>
      </c>
      <c r="B223" s="9" t="s">
        <v>518</v>
      </c>
    </row>
    <row r="224" spans="1:2">
      <c r="A224" s="10" t="s">
        <v>517</v>
      </c>
      <c r="B224" s="9" t="s">
        <v>516</v>
      </c>
    </row>
    <row r="225" spans="1:2">
      <c r="A225" s="10" t="s">
        <v>515</v>
      </c>
      <c r="B225" s="9" t="s">
        <v>514</v>
      </c>
    </row>
    <row r="226" spans="1:2">
      <c r="A226" s="10" t="s">
        <v>513</v>
      </c>
      <c r="B226" s="9" t="s">
        <v>512</v>
      </c>
    </row>
    <row r="227" spans="1:2">
      <c r="A227" s="10" t="s">
        <v>511</v>
      </c>
      <c r="B227" s="9" t="s">
        <v>510</v>
      </c>
    </row>
    <row r="228" spans="1:2">
      <c r="A228" s="10" t="s">
        <v>509</v>
      </c>
      <c r="B228" s="9" t="s">
        <v>508</v>
      </c>
    </row>
    <row r="229" spans="1:2">
      <c r="A229" s="10" t="s">
        <v>507</v>
      </c>
      <c r="B229" s="9" t="s">
        <v>506</v>
      </c>
    </row>
    <row r="230" spans="1:2">
      <c r="A230" s="10" t="s">
        <v>505</v>
      </c>
      <c r="B230" s="9" t="s">
        <v>504</v>
      </c>
    </row>
    <row r="231" spans="1:2">
      <c r="A231" s="10" t="s">
        <v>503</v>
      </c>
      <c r="B231" s="9" t="s">
        <v>502</v>
      </c>
    </row>
    <row r="232" spans="1:2">
      <c r="A232" s="10" t="s">
        <v>501</v>
      </c>
      <c r="B232" s="9" t="s">
        <v>500</v>
      </c>
    </row>
    <row r="233" spans="1:2">
      <c r="A233" s="10" t="s">
        <v>499</v>
      </c>
      <c r="B233" s="9" t="s">
        <v>498</v>
      </c>
    </row>
    <row r="234" spans="1:2">
      <c r="A234" s="10" t="s">
        <v>497</v>
      </c>
      <c r="B234" s="9" t="s">
        <v>496</v>
      </c>
    </row>
    <row r="235" spans="1:2">
      <c r="A235" s="10" t="s">
        <v>495</v>
      </c>
      <c r="B235" s="9" t="s">
        <v>494</v>
      </c>
    </row>
    <row r="236" spans="1:2">
      <c r="A236" s="10" t="s">
        <v>493</v>
      </c>
      <c r="B236" s="9" t="s">
        <v>492</v>
      </c>
    </row>
    <row r="237" spans="1:2">
      <c r="A237" s="10" t="s">
        <v>491</v>
      </c>
      <c r="B237" s="9" t="s">
        <v>490</v>
      </c>
    </row>
    <row r="238" spans="1:2">
      <c r="A238" s="10" t="s">
        <v>489</v>
      </c>
      <c r="B238" s="9" t="s">
        <v>488</v>
      </c>
    </row>
    <row r="239" spans="1:2">
      <c r="A239" s="10" t="s">
        <v>487</v>
      </c>
      <c r="B239" s="9" t="s">
        <v>486</v>
      </c>
    </row>
    <row r="240" spans="1:2">
      <c r="A240" s="10" t="s">
        <v>485</v>
      </c>
      <c r="B240" s="9" t="s">
        <v>484</v>
      </c>
    </row>
    <row r="241" spans="1:2">
      <c r="A241" s="10" t="s">
        <v>483</v>
      </c>
      <c r="B241" s="9" t="s">
        <v>25</v>
      </c>
    </row>
    <row r="242" spans="1:2">
      <c r="A242" s="10" t="s">
        <v>482</v>
      </c>
      <c r="B242" s="9" t="s">
        <v>481</v>
      </c>
    </row>
    <row r="243" spans="1:2">
      <c r="A243" s="10" t="s">
        <v>480</v>
      </c>
      <c r="B243" s="9" t="s">
        <v>479</v>
      </c>
    </row>
    <row r="244" spans="1:2">
      <c r="A244" s="10" t="s">
        <v>478</v>
      </c>
      <c r="B244" s="9" t="s">
        <v>477</v>
      </c>
    </row>
    <row r="245" spans="1:2">
      <c r="A245" s="10" t="s">
        <v>476</v>
      </c>
      <c r="B245" s="9" t="s">
        <v>475</v>
      </c>
    </row>
    <row r="246" spans="1:2">
      <c r="A246" s="10" t="s">
        <v>474</v>
      </c>
      <c r="B246" s="9" t="s">
        <v>473</v>
      </c>
    </row>
    <row r="247" spans="1:2">
      <c r="A247" s="10" t="s">
        <v>472</v>
      </c>
      <c r="B247" s="9" t="s">
        <v>471</v>
      </c>
    </row>
    <row r="248" spans="1:2">
      <c r="A248" s="10" t="s">
        <v>470</v>
      </c>
      <c r="B248" s="9" t="s">
        <v>469</v>
      </c>
    </row>
    <row r="249" spans="1:2">
      <c r="A249" s="10" t="s">
        <v>468</v>
      </c>
      <c r="B249" s="9" t="s">
        <v>467</v>
      </c>
    </row>
    <row r="250" spans="1:2">
      <c r="A250" s="10" t="s">
        <v>466</v>
      </c>
      <c r="B250" s="9" t="s">
        <v>465</v>
      </c>
    </row>
    <row r="251" spans="1:2">
      <c r="A251" s="10" t="s">
        <v>464</v>
      </c>
      <c r="B251" s="9" t="s">
        <v>463</v>
      </c>
    </row>
    <row r="252" spans="1:2">
      <c r="A252" s="10" t="s">
        <v>462</v>
      </c>
      <c r="B252" s="9" t="s">
        <v>461</v>
      </c>
    </row>
    <row r="253" spans="1:2">
      <c r="A253" s="10" t="s">
        <v>460</v>
      </c>
      <c r="B253" s="9" t="s">
        <v>459</v>
      </c>
    </row>
    <row r="254" spans="1:2">
      <c r="A254" s="10" t="s">
        <v>458</v>
      </c>
      <c r="B254" s="9" t="s">
        <v>457</v>
      </c>
    </row>
    <row r="255" spans="1:2">
      <c r="A255" s="10" t="s">
        <v>456</v>
      </c>
      <c r="B255" s="9" t="s">
        <v>455</v>
      </c>
    </row>
    <row r="256" spans="1:2">
      <c r="A256" s="10" t="s">
        <v>454</v>
      </c>
      <c r="B256" s="9" t="s">
        <v>9</v>
      </c>
    </row>
    <row r="257" spans="1:2">
      <c r="A257" s="10" t="s">
        <v>453</v>
      </c>
      <c r="B257" s="9" t="s">
        <v>452</v>
      </c>
    </row>
    <row r="258" spans="1:2">
      <c r="A258" s="10" t="s">
        <v>451</v>
      </c>
      <c r="B258" s="9" t="s">
        <v>450</v>
      </c>
    </row>
    <row r="259" spans="1:2">
      <c r="A259" s="10" t="s">
        <v>449</v>
      </c>
      <c r="B259" s="9" t="s">
        <v>448</v>
      </c>
    </row>
    <row r="260" spans="1:2">
      <c r="A260" s="10" t="s">
        <v>447</v>
      </c>
      <c r="B260" s="9" t="s">
        <v>446</v>
      </c>
    </row>
    <row r="261" spans="1:2">
      <c r="A261" s="10" t="s">
        <v>445</v>
      </c>
      <c r="B261" s="9" t="s">
        <v>444</v>
      </c>
    </row>
    <row r="262" spans="1:2">
      <c r="A262" s="10" t="s">
        <v>443</v>
      </c>
      <c r="B262" s="9" t="s">
        <v>442</v>
      </c>
    </row>
    <row r="263" spans="1:2">
      <c r="A263" s="10" t="s">
        <v>441</v>
      </c>
      <c r="B263" s="9" t="s">
        <v>440</v>
      </c>
    </row>
    <row r="264" spans="1:2">
      <c r="A264" s="10" t="s">
        <v>439</v>
      </c>
      <c r="B264" s="9" t="s">
        <v>438</v>
      </c>
    </row>
    <row r="265" spans="1:2">
      <c r="A265" s="10" t="s">
        <v>437</v>
      </c>
      <c r="B265" s="9" t="s">
        <v>436</v>
      </c>
    </row>
    <row r="266" spans="1:2">
      <c r="A266" s="10" t="s">
        <v>435</v>
      </c>
      <c r="B266" s="9" t="s">
        <v>434</v>
      </c>
    </row>
    <row r="267" spans="1:2">
      <c r="A267" s="10" t="s">
        <v>433</v>
      </c>
      <c r="B267" s="9" t="s">
        <v>432</v>
      </c>
    </row>
    <row r="268" spans="1:2">
      <c r="A268" s="10" t="s">
        <v>431</v>
      </c>
      <c r="B268" s="9" t="s">
        <v>430</v>
      </c>
    </row>
    <row r="269" spans="1:2">
      <c r="A269" s="10" t="s">
        <v>429</v>
      </c>
      <c r="B269" s="9" t="s">
        <v>428</v>
      </c>
    </row>
    <row r="270" spans="1:2">
      <c r="A270" s="10" t="s">
        <v>427</v>
      </c>
      <c r="B270" s="9" t="s">
        <v>426</v>
      </c>
    </row>
    <row r="271" spans="1:2">
      <c r="A271" s="10" t="s">
        <v>425</v>
      </c>
      <c r="B271" s="9" t="s">
        <v>424</v>
      </c>
    </row>
    <row r="272" spans="1:2">
      <c r="A272" s="10" t="s">
        <v>423</v>
      </c>
      <c r="B272" s="9" t="s">
        <v>422</v>
      </c>
    </row>
    <row r="273" spans="1:2">
      <c r="A273" s="10" t="s">
        <v>421</v>
      </c>
      <c r="B273" s="9" t="s">
        <v>420</v>
      </c>
    </row>
    <row r="274" spans="1:2">
      <c r="A274" s="10" t="s">
        <v>419</v>
      </c>
      <c r="B274" s="9" t="s">
        <v>418</v>
      </c>
    </row>
    <row r="275" spans="1:2">
      <c r="A275" s="10" t="s">
        <v>417</v>
      </c>
      <c r="B275" s="9" t="s">
        <v>416</v>
      </c>
    </row>
    <row r="276" spans="1:2">
      <c r="A276" s="10" t="s">
        <v>415</v>
      </c>
      <c r="B276" s="9" t="s">
        <v>414</v>
      </c>
    </row>
    <row r="277" spans="1:2">
      <c r="A277" s="10" t="s">
        <v>413</v>
      </c>
      <c r="B277" s="9" t="s">
        <v>412</v>
      </c>
    </row>
    <row r="278" spans="1:2">
      <c r="A278" s="10" t="s">
        <v>411</v>
      </c>
      <c r="B278" s="9" t="s">
        <v>410</v>
      </c>
    </row>
    <row r="279" spans="1:2">
      <c r="A279" s="10" t="s">
        <v>409</v>
      </c>
      <c r="B279" s="9" t="s">
        <v>408</v>
      </c>
    </row>
    <row r="280" spans="1:2">
      <c r="A280" s="10" t="s">
        <v>407</v>
      </c>
      <c r="B280" s="9" t="s">
        <v>406</v>
      </c>
    </row>
    <row r="281" spans="1:2">
      <c r="A281" s="10" t="s">
        <v>405</v>
      </c>
      <c r="B281" s="9" t="s">
        <v>404</v>
      </c>
    </row>
    <row r="282" spans="1:2">
      <c r="A282" s="10" t="s">
        <v>403</v>
      </c>
      <c r="B282" s="9" t="s">
        <v>402</v>
      </c>
    </row>
    <row r="283" spans="1:2">
      <c r="A283" s="10" t="s">
        <v>401</v>
      </c>
      <c r="B283" s="9" t="s">
        <v>400</v>
      </c>
    </row>
    <row r="284" spans="1:2">
      <c r="A284" s="10" t="s">
        <v>399</v>
      </c>
      <c r="B284" s="9" t="s">
        <v>398</v>
      </c>
    </row>
    <row r="285" spans="1:2">
      <c r="A285" s="10" t="s">
        <v>397</v>
      </c>
      <c r="B285" s="9" t="s">
        <v>396</v>
      </c>
    </row>
    <row r="286" spans="1:2">
      <c r="A286" s="10" t="s">
        <v>395</v>
      </c>
      <c r="B286" s="9" t="s">
        <v>394</v>
      </c>
    </row>
    <row r="287" spans="1:2">
      <c r="A287" s="10" t="s">
        <v>393</v>
      </c>
      <c r="B287" s="9" t="s">
        <v>392</v>
      </c>
    </row>
    <row r="288" spans="1:2">
      <c r="A288" s="10" t="s">
        <v>391</v>
      </c>
      <c r="B288" s="9" t="s">
        <v>390</v>
      </c>
    </row>
    <row r="289" spans="1:2">
      <c r="A289" s="10" t="s">
        <v>389</v>
      </c>
      <c r="B289" s="9" t="s">
        <v>388</v>
      </c>
    </row>
    <row r="290" spans="1:2">
      <c r="A290" s="10" t="s">
        <v>387</v>
      </c>
      <c r="B290" s="9" t="s">
        <v>386</v>
      </c>
    </row>
    <row r="291" spans="1:2">
      <c r="A291" s="10" t="s">
        <v>385</v>
      </c>
      <c r="B291" s="9" t="s">
        <v>384</v>
      </c>
    </row>
    <row r="292" spans="1:2">
      <c r="A292" s="10" t="s">
        <v>383</v>
      </c>
      <c r="B292" s="9" t="s">
        <v>382</v>
      </c>
    </row>
    <row r="293" spans="1:2">
      <c r="A293" s="10" t="s">
        <v>381</v>
      </c>
      <c r="B293" s="9" t="s">
        <v>380</v>
      </c>
    </row>
    <row r="294" spans="1:2">
      <c r="A294" s="10" t="s">
        <v>379</v>
      </c>
      <c r="B294" s="9" t="s">
        <v>378</v>
      </c>
    </row>
    <row r="295" spans="1:2">
      <c r="A295" s="10" t="s">
        <v>377</v>
      </c>
      <c r="B295" s="9" t="s">
        <v>376</v>
      </c>
    </row>
    <row r="296" spans="1:2">
      <c r="A296" s="10" t="s">
        <v>375</v>
      </c>
      <c r="B296" s="9" t="s">
        <v>374</v>
      </c>
    </row>
    <row r="297" spans="1:2">
      <c r="A297" s="10" t="s">
        <v>373</v>
      </c>
      <c r="B297" s="9" t="s">
        <v>372</v>
      </c>
    </row>
    <row r="298" spans="1:2">
      <c r="A298" s="10" t="s">
        <v>371</v>
      </c>
      <c r="B298" s="9" t="s">
        <v>370</v>
      </c>
    </row>
    <row r="299" spans="1:2">
      <c r="A299" s="10" t="s">
        <v>369</v>
      </c>
      <c r="B299" s="9" t="s">
        <v>368</v>
      </c>
    </row>
    <row r="300" spans="1:2">
      <c r="A300" s="10" t="s">
        <v>367</v>
      </c>
      <c r="B300" s="9" t="s">
        <v>366</v>
      </c>
    </row>
    <row r="301" spans="1:2">
      <c r="A301" s="10" t="s">
        <v>365</v>
      </c>
      <c r="B301" s="9" t="s">
        <v>364</v>
      </c>
    </row>
    <row r="302" spans="1:2">
      <c r="A302" s="10" t="s">
        <v>363</v>
      </c>
      <c r="B302" s="9" t="s">
        <v>362</v>
      </c>
    </row>
    <row r="303" spans="1:2">
      <c r="A303" s="10" t="s">
        <v>361</v>
      </c>
      <c r="B303" s="9" t="s">
        <v>360</v>
      </c>
    </row>
    <row r="304" spans="1:2">
      <c r="A304" s="10" t="s">
        <v>359</v>
      </c>
      <c r="B304" s="9" t="s">
        <v>358</v>
      </c>
    </row>
    <row r="305" spans="1:2">
      <c r="A305" s="10" t="s">
        <v>357</v>
      </c>
      <c r="B305" s="9" t="s">
        <v>356</v>
      </c>
    </row>
    <row r="306" spans="1:2">
      <c r="A306" s="10" t="s">
        <v>355</v>
      </c>
      <c r="B306" s="9" t="s">
        <v>354</v>
      </c>
    </row>
    <row r="307" spans="1:2">
      <c r="A307" s="10" t="s">
        <v>353</v>
      </c>
      <c r="B307" s="9" t="s">
        <v>352</v>
      </c>
    </row>
    <row r="308" spans="1:2">
      <c r="A308" s="10" t="s">
        <v>351</v>
      </c>
      <c r="B308" s="9" t="s">
        <v>350</v>
      </c>
    </row>
    <row r="309" spans="1:2">
      <c r="A309" s="10" t="s">
        <v>349</v>
      </c>
      <c r="B309" s="9" t="s">
        <v>69</v>
      </c>
    </row>
    <row r="310" spans="1:2">
      <c r="A310" s="10" t="s">
        <v>348</v>
      </c>
      <c r="B310" s="9" t="s">
        <v>347</v>
      </c>
    </row>
    <row r="311" spans="1:2">
      <c r="A311" s="10" t="s">
        <v>346</v>
      </c>
      <c r="B311" s="9" t="s">
        <v>345</v>
      </c>
    </row>
    <row r="312" spans="1:2">
      <c r="A312" s="10" t="s">
        <v>344</v>
      </c>
      <c r="B312" s="9" t="s">
        <v>343</v>
      </c>
    </row>
    <row r="313" spans="1:2">
      <c r="A313" s="10" t="s">
        <v>342</v>
      </c>
      <c r="B313" s="9" t="s">
        <v>341</v>
      </c>
    </row>
    <row r="314" spans="1:2">
      <c r="A314" s="10" t="s">
        <v>340</v>
      </c>
      <c r="B314" s="9" t="s">
        <v>339</v>
      </c>
    </row>
    <row r="315" spans="1:2">
      <c r="A315" s="10" t="s">
        <v>338</v>
      </c>
      <c r="B315" s="9" t="s">
        <v>337</v>
      </c>
    </row>
    <row r="316" spans="1:2">
      <c r="A316" s="10" t="s">
        <v>336</v>
      </c>
      <c r="B316" s="9" t="s">
        <v>335</v>
      </c>
    </row>
    <row r="317" spans="1:2">
      <c r="A317" s="10" t="s">
        <v>334</v>
      </c>
      <c r="B317" s="9" t="s">
        <v>333</v>
      </c>
    </row>
    <row r="318" spans="1:2">
      <c r="A318" s="10" t="s">
        <v>332</v>
      </c>
      <c r="B318" s="9" t="s">
        <v>331</v>
      </c>
    </row>
    <row r="319" spans="1:2">
      <c r="A319" s="10" t="s">
        <v>330</v>
      </c>
      <c r="B319" s="9" t="s">
        <v>329</v>
      </c>
    </row>
    <row r="320" spans="1:2">
      <c r="A320" s="10" t="s">
        <v>328</v>
      </c>
      <c r="B320" s="9" t="s">
        <v>49</v>
      </c>
    </row>
    <row r="321" spans="1:2">
      <c r="A321" s="10" t="s">
        <v>327</v>
      </c>
      <c r="B321" s="9" t="s">
        <v>326</v>
      </c>
    </row>
    <row r="322" spans="1:2">
      <c r="A322" s="10" t="s">
        <v>325</v>
      </c>
      <c r="B322" s="9" t="s">
        <v>324</v>
      </c>
    </row>
    <row r="323" spans="1:2">
      <c r="A323" s="10" t="s">
        <v>323</v>
      </c>
      <c r="B323" s="9" t="s">
        <v>322</v>
      </c>
    </row>
    <row r="324" spans="1:2">
      <c r="A324" s="10" t="s">
        <v>321</v>
      </c>
      <c r="B324" s="9" t="s">
        <v>320</v>
      </c>
    </row>
    <row r="325" spans="1:2">
      <c r="A325" s="10" t="s">
        <v>319</v>
      </c>
      <c r="B325" s="9" t="s">
        <v>318</v>
      </c>
    </row>
    <row r="326" spans="1:2">
      <c r="A326" s="10" t="s">
        <v>317</v>
      </c>
      <c r="B326" s="9" t="s">
        <v>316</v>
      </c>
    </row>
    <row r="327" spans="1:2">
      <c r="A327" s="10" t="s">
        <v>315</v>
      </c>
      <c r="B327" s="9" t="s">
        <v>314</v>
      </c>
    </row>
    <row r="328" spans="1:2">
      <c r="A328" s="10" t="s">
        <v>313</v>
      </c>
      <c r="B328" s="9" t="s">
        <v>312</v>
      </c>
    </row>
    <row r="329" spans="1:2">
      <c r="A329" s="10" t="s">
        <v>311</v>
      </c>
      <c r="B329" s="9" t="s">
        <v>310</v>
      </c>
    </row>
    <row r="330" spans="1:2">
      <c r="A330" s="10" t="s">
        <v>309</v>
      </c>
      <c r="B330" s="9" t="s">
        <v>308</v>
      </c>
    </row>
    <row r="331" spans="1:2">
      <c r="A331" s="10" t="s">
        <v>307</v>
      </c>
      <c r="B331" s="9" t="s">
        <v>306</v>
      </c>
    </row>
    <row r="332" spans="1:2">
      <c r="A332" s="10" t="s">
        <v>305</v>
      </c>
      <c r="B332" s="9" t="s">
        <v>304</v>
      </c>
    </row>
    <row r="333" spans="1:2">
      <c r="A333" s="10" t="s">
        <v>303</v>
      </c>
      <c r="B333" s="9" t="s">
        <v>302</v>
      </c>
    </row>
    <row r="334" spans="1:2">
      <c r="A334" s="10" t="s">
        <v>301</v>
      </c>
      <c r="B334" s="9" t="s">
        <v>300</v>
      </c>
    </row>
    <row r="335" spans="1:2">
      <c r="A335" s="10" t="s">
        <v>299</v>
      </c>
      <c r="B335" s="9" t="s">
        <v>298</v>
      </c>
    </row>
    <row r="336" spans="1:2">
      <c r="A336" s="10" t="s">
        <v>297</v>
      </c>
      <c r="B336" s="9" t="s">
        <v>296</v>
      </c>
    </row>
    <row r="337" spans="1:2">
      <c r="A337" s="10" t="s">
        <v>295</v>
      </c>
      <c r="B337" s="9" t="s">
        <v>294</v>
      </c>
    </row>
    <row r="338" spans="1:2">
      <c r="A338" s="10" t="s">
        <v>293</v>
      </c>
      <c r="B338" s="9" t="s">
        <v>292</v>
      </c>
    </row>
    <row r="339" spans="1:2">
      <c r="A339" s="10" t="s">
        <v>291</v>
      </c>
      <c r="B339" s="9" t="s">
        <v>290</v>
      </c>
    </row>
    <row r="340" spans="1:2">
      <c r="A340" s="10" t="s">
        <v>289</v>
      </c>
      <c r="B340" s="9" t="s">
        <v>288</v>
      </c>
    </row>
    <row r="341" spans="1:2">
      <c r="A341" s="10" t="s">
        <v>287</v>
      </c>
      <c r="B341" s="9" t="s">
        <v>286</v>
      </c>
    </row>
    <row r="342" spans="1:2">
      <c r="A342" s="10" t="s">
        <v>285</v>
      </c>
      <c r="B342" s="9" t="s">
        <v>284</v>
      </c>
    </row>
    <row r="343" spans="1:2">
      <c r="A343" s="10" t="s">
        <v>283</v>
      </c>
      <c r="B343" s="9" t="s">
        <v>282</v>
      </c>
    </row>
    <row r="344" spans="1:2">
      <c r="A344" s="10" t="s">
        <v>281</v>
      </c>
      <c r="B344" s="9" t="s">
        <v>280</v>
      </c>
    </row>
    <row r="345" spans="1:2">
      <c r="A345" s="10" t="s">
        <v>279</v>
      </c>
      <c r="B345" s="9" t="s">
        <v>278</v>
      </c>
    </row>
    <row r="346" spans="1:2">
      <c r="A346" s="10" t="s">
        <v>277</v>
      </c>
      <c r="B346" s="9" t="s">
        <v>276</v>
      </c>
    </row>
    <row r="347" spans="1:2">
      <c r="A347" s="10" t="s">
        <v>275</v>
      </c>
      <c r="B347" s="9" t="s">
        <v>274</v>
      </c>
    </row>
    <row r="348" spans="1:2">
      <c r="A348" s="10" t="s">
        <v>273</v>
      </c>
      <c r="B348" s="9" t="s">
        <v>272</v>
      </c>
    </row>
    <row r="349" spans="1:2">
      <c r="A349" s="10" t="s">
        <v>271</v>
      </c>
      <c r="B349" s="9" t="s">
        <v>270</v>
      </c>
    </row>
    <row r="350" spans="1:2">
      <c r="A350" s="10" t="s">
        <v>269</v>
      </c>
      <c r="B350" s="9" t="s">
        <v>268</v>
      </c>
    </row>
    <row r="351" spans="1:2">
      <c r="A351" s="10" t="s">
        <v>267</v>
      </c>
      <c r="B351" s="9" t="s">
        <v>266</v>
      </c>
    </row>
    <row r="352" spans="1:2">
      <c r="A352" s="10" t="s">
        <v>265</v>
      </c>
      <c r="B352" s="9" t="s">
        <v>264</v>
      </c>
    </row>
    <row r="353" spans="1:2">
      <c r="A353" s="10" t="s">
        <v>263</v>
      </c>
      <c r="B353" s="9" t="s">
        <v>262</v>
      </c>
    </row>
    <row r="354" spans="1:2">
      <c r="A354" s="10" t="s">
        <v>261</v>
      </c>
      <c r="B354" s="9" t="s">
        <v>260</v>
      </c>
    </row>
    <row r="355" spans="1:2">
      <c r="A355" s="10" t="s">
        <v>259</v>
      </c>
      <c r="B355" s="9" t="s">
        <v>258</v>
      </c>
    </row>
    <row r="356" spans="1:2">
      <c r="A356" s="10" t="s">
        <v>257</v>
      </c>
      <c r="B356" s="9" t="s">
        <v>256</v>
      </c>
    </row>
    <row r="357" spans="1:2">
      <c r="A357" s="10" t="s">
        <v>255</v>
      </c>
      <c r="B357" s="9" t="s">
        <v>254</v>
      </c>
    </row>
    <row r="358" spans="1:2">
      <c r="A358" s="10" t="s">
        <v>253</v>
      </c>
      <c r="B358" s="9" t="s">
        <v>252</v>
      </c>
    </row>
    <row r="359" spans="1:2">
      <c r="A359" s="10" t="s">
        <v>251</v>
      </c>
      <c r="B359" s="9" t="s">
        <v>250</v>
      </c>
    </row>
    <row r="360" spans="1:2">
      <c r="A360" s="10" t="s">
        <v>249</v>
      </c>
      <c r="B360" s="9" t="s">
        <v>248</v>
      </c>
    </row>
    <row r="361" spans="1:2">
      <c r="A361" s="10" t="s">
        <v>247</v>
      </c>
      <c r="B361" s="9" t="s">
        <v>246</v>
      </c>
    </row>
    <row r="362" spans="1:2">
      <c r="A362" s="10" t="s">
        <v>245</v>
      </c>
      <c r="B362" s="9" t="s">
        <v>244</v>
      </c>
    </row>
    <row r="363" spans="1:2">
      <c r="A363" s="10" t="s">
        <v>243</v>
      </c>
      <c r="B363" s="9" t="s">
        <v>242</v>
      </c>
    </row>
    <row r="364" spans="1:2">
      <c r="A364" s="10" t="s">
        <v>241</v>
      </c>
      <c r="B364" s="9" t="s">
        <v>240</v>
      </c>
    </row>
    <row r="365" spans="1:2">
      <c r="A365" s="10" t="s">
        <v>239</v>
      </c>
      <c r="B365" s="9" t="s">
        <v>238</v>
      </c>
    </row>
    <row r="366" spans="1:2">
      <c r="A366" s="10" t="s">
        <v>237</v>
      </c>
      <c r="B366" s="9" t="s">
        <v>236</v>
      </c>
    </row>
    <row r="367" spans="1:2">
      <c r="A367" s="10" t="s">
        <v>235</v>
      </c>
      <c r="B367" s="9" t="s">
        <v>234</v>
      </c>
    </row>
    <row r="368" spans="1:2">
      <c r="A368" s="10" t="s">
        <v>233</v>
      </c>
      <c r="B368" s="9" t="s">
        <v>232</v>
      </c>
    </row>
    <row r="369" spans="1:2">
      <c r="A369" s="10" t="s">
        <v>231</v>
      </c>
      <c r="B369" s="9" t="s">
        <v>230</v>
      </c>
    </row>
    <row r="370" spans="1:2">
      <c r="A370" s="10" t="s">
        <v>229</v>
      </c>
      <c r="B370" s="9" t="s">
        <v>228</v>
      </c>
    </row>
    <row r="371" spans="1:2">
      <c r="A371" s="10" t="s">
        <v>227</v>
      </c>
      <c r="B371" s="9" t="s">
        <v>226</v>
      </c>
    </row>
    <row r="372" spans="1:2">
      <c r="A372" s="10" t="s">
        <v>225</v>
      </c>
      <c r="B372" s="9" t="s">
        <v>39</v>
      </c>
    </row>
    <row r="373" spans="1:2">
      <c r="A373" s="10" t="s">
        <v>224</v>
      </c>
      <c r="B373" s="9" t="s">
        <v>223</v>
      </c>
    </row>
    <row r="374" spans="1:2">
      <c r="A374" s="10" t="s">
        <v>222</v>
      </c>
      <c r="B374" s="9" t="s">
        <v>221</v>
      </c>
    </row>
    <row r="375" spans="1:2">
      <c r="A375" s="10" t="s">
        <v>220</v>
      </c>
      <c r="B375" s="9" t="s">
        <v>219</v>
      </c>
    </row>
    <row r="376" spans="1:2">
      <c r="A376" s="10" t="s">
        <v>218</v>
      </c>
      <c r="B376" s="9" t="s">
        <v>217</v>
      </c>
    </row>
    <row r="377" spans="1:2">
      <c r="A377" s="10" t="s">
        <v>216</v>
      </c>
      <c r="B377" s="9" t="s">
        <v>215</v>
      </c>
    </row>
    <row r="378" spans="1:2">
      <c r="A378" s="10" t="s">
        <v>214</v>
      </c>
      <c r="B378" s="9" t="s">
        <v>213</v>
      </c>
    </row>
    <row r="379" spans="1:2">
      <c r="A379" s="10" t="s">
        <v>212</v>
      </c>
      <c r="B379" s="9" t="s">
        <v>211</v>
      </c>
    </row>
    <row r="380" spans="1:2">
      <c r="A380" s="10" t="s">
        <v>210</v>
      </c>
      <c r="B380" s="9" t="s">
        <v>209</v>
      </c>
    </row>
    <row r="381" spans="1:2">
      <c r="A381" s="10" t="s">
        <v>208</v>
      </c>
      <c r="B381" s="9" t="s">
        <v>207</v>
      </c>
    </row>
    <row r="382" spans="1:2">
      <c r="A382" s="10" t="s">
        <v>206</v>
      </c>
      <c r="B382" s="9" t="s">
        <v>205</v>
      </c>
    </row>
    <row r="383" spans="1:2">
      <c r="A383" s="10" t="s">
        <v>204</v>
      </c>
      <c r="B383" s="9" t="s">
        <v>203</v>
      </c>
    </row>
    <row r="384" spans="1:2">
      <c r="A384" s="10" t="s">
        <v>202</v>
      </c>
      <c r="B384" s="9" t="s">
        <v>201</v>
      </c>
    </row>
    <row r="385" spans="1:2">
      <c r="A385" s="10" t="s">
        <v>200</v>
      </c>
      <c r="B385" s="9" t="s">
        <v>199</v>
      </c>
    </row>
    <row r="386" spans="1:2">
      <c r="A386" s="10" t="s">
        <v>198</v>
      </c>
      <c r="B386" s="9" t="s">
        <v>197</v>
      </c>
    </row>
    <row r="387" spans="1:2">
      <c r="A387" s="10" t="s">
        <v>196</v>
      </c>
      <c r="B387" s="9" t="s">
        <v>195</v>
      </c>
    </row>
    <row r="388" spans="1:2">
      <c r="A388" s="10" t="s">
        <v>194</v>
      </c>
      <c r="B388" s="9" t="s">
        <v>193</v>
      </c>
    </row>
    <row r="389" spans="1:2">
      <c r="A389" s="10" t="s">
        <v>192</v>
      </c>
      <c r="B389" s="9" t="s">
        <v>191</v>
      </c>
    </row>
    <row r="390" spans="1:2">
      <c r="A390" s="10" t="s">
        <v>190</v>
      </c>
      <c r="B390" s="9" t="s">
        <v>189</v>
      </c>
    </row>
    <row r="391" spans="1:2">
      <c r="A391" s="10" t="s">
        <v>188</v>
      </c>
      <c r="B391" s="9" t="s">
        <v>187</v>
      </c>
    </row>
    <row r="392" spans="1:2">
      <c r="A392" s="10" t="s">
        <v>186</v>
      </c>
      <c r="B392" s="9" t="s">
        <v>185</v>
      </c>
    </row>
    <row r="393" spans="1:2">
      <c r="A393" s="10" t="s">
        <v>184</v>
      </c>
      <c r="B393" s="9" t="s">
        <v>183</v>
      </c>
    </row>
    <row r="394" spans="1:2">
      <c r="A394" s="10" t="s">
        <v>182</v>
      </c>
      <c r="B394" s="9" t="s">
        <v>181</v>
      </c>
    </row>
    <row r="395" spans="1:2">
      <c r="A395" s="10" t="s">
        <v>180</v>
      </c>
      <c r="B395" s="9" t="s">
        <v>179</v>
      </c>
    </row>
    <row r="396" spans="1:2">
      <c r="A396" s="10" t="s">
        <v>178</v>
      </c>
      <c r="B396" s="9" t="s">
        <v>177</v>
      </c>
    </row>
    <row r="397" spans="1:2">
      <c r="A397" s="10" t="s">
        <v>176</v>
      </c>
      <c r="B397" s="9" t="s">
        <v>175</v>
      </c>
    </row>
    <row r="398" spans="1:2">
      <c r="A398" s="10" t="s">
        <v>174</v>
      </c>
      <c r="B398" s="9" t="s">
        <v>173</v>
      </c>
    </row>
    <row r="399" spans="1:2">
      <c r="A399" s="10" t="s">
        <v>172</v>
      </c>
      <c r="B399" s="9" t="s">
        <v>171</v>
      </c>
    </row>
    <row r="400" spans="1:2">
      <c r="A400" s="10" t="s">
        <v>170</v>
      </c>
      <c r="B400" s="9" t="s">
        <v>169</v>
      </c>
    </row>
    <row r="401" spans="1:2">
      <c r="A401" s="10" t="s">
        <v>168</v>
      </c>
      <c r="B401" s="9" t="s">
        <v>167</v>
      </c>
    </row>
    <row r="402" spans="1:2">
      <c r="A402" s="10" t="s">
        <v>166</v>
      </c>
      <c r="B402" s="9" t="s">
        <v>165</v>
      </c>
    </row>
    <row r="403" spans="1:2">
      <c r="A403" s="10" t="s">
        <v>164</v>
      </c>
      <c r="B403" s="9" t="s">
        <v>163</v>
      </c>
    </row>
    <row r="404" spans="1:2">
      <c r="A404" s="10" t="s">
        <v>162</v>
      </c>
      <c r="B404" s="9" t="s">
        <v>161</v>
      </c>
    </row>
    <row r="405" spans="1:2">
      <c r="A405" s="10" t="s">
        <v>160</v>
      </c>
      <c r="B405" s="9" t="s">
        <v>159</v>
      </c>
    </row>
    <row r="406" spans="1:2">
      <c r="A406" s="10" t="s">
        <v>158</v>
      </c>
      <c r="B406" s="9" t="s">
        <v>157</v>
      </c>
    </row>
    <row r="407" spans="1:2">
      <c r="A407" s="10" t="s">
        <v>156</v>
      </c>
      <c r="B407" s="9" t="s">
        <v>155</v>
      </c>
    </row>
    <row r="408" spans="1:2">
      <c r="A408" s="10" t="s">
        <v>154</v>
      </c>
      <c r="B408" s="9" t="s">
        <v>153</v>
      </c>
    </row>
    <row r="409" spans="1:2">
      <c r="A409" s="10" t="s">
        <v>152</v>
      </c>
      <c r="B409" s="9" t="s">
        <v>151</v>
      </c>
    </row>
    <row r="410" spans="1:2">
      <c r="A410" s="10" t="s">
        <v>150</v>
      </c>
      <c r="B410" s="9" t="s">
        <v>149</v>
      </c>
    </row>
    <row r="411" spans="1:2">
      <c r="A411" s="10" t="s">
        <v>148</v>
      </c>
      <c r="B411" s="9" t="s">
        <v>147</v>
      </c>
    </row>
    <row r="412" spans="1:2">
      <c r="A412" s="10" t="s">
        <v>146</v>
      </c>
      <c r="B412" s="9" t="s">
        <v>145</v>
      </c>
    </row>
    <row r="413" spans="1:2">
      <c r="A413" s="10" t="s">
        <v>144</v>
      </c>
      <c r="B413" s="9" t="s">
        <v>143</v>
      </c>
    </row>
    <row r="414" spans="1:2">
      <c r="A414" s="10" t="s">
        <v>142</v>
      </c>
      <c r="B414" s="9" t="s">
        <v>141</v>
      </c>
    </row>
    <row r="415" spans="1:2">
      <c r="A415" s="10" t="s">
        <v>140</v>
      </c>
      <c r="B415" s="9" t="s">
        <v>139</v>
      </c>
    </row>
    <row r="416" spans="1:2">
      <c r="A416" s="10" t="s">
        <v>138</v>
      </c>
      <c r="B416" s="9" t="s">
        <v>137</v>
      </c>
    </row>
    <row r="417" spans="1:2">
      <c r="A417" s="10" t="s">
        <v>136</v>
      </c>
      <c r="B417" s="9" t="s">
        <v>135</v>
      </c>
    </row>
    <row r="418" spans="1:2">
      <c r="A418" s="10" t="s">
        <v>134</v>
      </c>
      <c r="B418" s="9" t="s">
        <v>133</v>
      </c>
    </row>
    <row r="419" spans="1:2">
      <c r="A419" s="10" t="s">
        <v>132</v>
      </c>
      <c r="B419" s="9" t="s">
        <v>131</v>
      </c>
    </row>
    <row r="420" spans="1:2">
      <c r="A420" s="10" t="s">
        <v>130</v>
      </c>
      <c r="B420" s="9" t="s">
        <v>129</v>
      </c>
    </row>
    <row r="421" spans="1:2">
      <c r="A421" s="10" t="s">
        <v>128</v>
      </c>
      <c r="B421" s="9" t="s">
        <v>127</v>
      </c>
    </row>
    <row r="422" spans="1:2">
      <c r="A422" s="10" t="s">
        <v>126</v>
      </c>
      <c r="B422" s="9" t="s">
        <v>125</v>
      </c>
    </row>
    <row r="423" spans="1:2">
      <c r="A423" s="10" t="s">
        <v>124</v>
      </c>
      <c r="B423" s="9" t="s">
        <v>123</v>
      </c>
    </row>
    <row r="424" spans="1:2">
      <c r="A424" s="10" t="s">
        <v>122</v>
      </c>
      <c r="B424" s="9" t="s">
        <v>121</v>
      </c>
    </row>
    <row r="425" spans="1:2">
      <c r="A425" s="10" t="s">
        <v>120</v>
      </c>
      <c r="B425" s="9" t="s">
        <v>119</v>
      </c>
    </row>
    <row r="426" spans="1:2">
      <c r="A426" s="10" t="s">
        <v>118</v>
      </c>
      <c r="B426" s="9" t="s">
        <v>117</v>
      </c>
    </row>
    <row r="427" spans="1:2">
      <c r="A427" s="10" t="s">
        <v>116</v>
      </c>
      <c r="B427" s="9" t="s">
        <v>115</v>
      </c>
    </row>
    <row r="428" spans="1:2">
      <c r="A428" s="10" t="s">
        <v>114</v>
      </c>
      <c r="B428" s="9" t="s">
        <v>113</v>
      </c>
    </row>
    <row r="429" spans="1:2">
      <c r="A429" s="10" t="s">
        <v>112</v>
      </c>
      <c r="B429" s="9" t="s">
        <v>111</v>
      </c>
    </row>
    <row r="430" spans="1:2">
      <c r="A430" s="10" t="s">
        <v>110</v>
      </c>
      <c r="B430" s="9" t="s">
        <v>109</v>
      </c>
    </row>
    <row r="431" spans="1:2">
      <c r="A431" s="10" t="s">
        <v>108</v>
      </c>
      <c r="B431" s="9" t="s">
        <v>107</v>
      </c>
    </row>
    <row r="432" spans="1:2">
      <c r="A432" s="10" t="s">
        <v>106</v>
      </c>
      <c r="B432" s="9" t="s">
        <v>105</v>
      </c>
    </row>
    <row r="433" spans="1:2">
      <c r="A433" s="10" t="s">
        <v>104</v>
      </c>
      <c r="B433" s="9" t="s">
        <v>103</v>
      </c>
    </row>
    <row r="434" spans="1:2">
      <c r="A434" s="10" t="s">
        <v>102</v>
      </c>
      <c r="B434" s="9" t="s">
        <v>101</v>
      </c>
    </row>
    <row r="435" spans="1:2">
      <c r="A435" s="10" t="s">
        <v>100</v>
      </c>
      <c r="B435" s="9" t="s">
        <v>99</v>
      </c>
    </row>
    <row r="436" spans="1:2">
      <c r="A436" s="10" t="s">
        <v>98</v>
      </c>
      <c r="B436" s="9" t="s">
        <v>97</v>
      </c>
    </row>
    <row r="437" spans="1:2">
      <c r="A437" s="10" t="s">
        <v>96</v>
      </c>
      <c r="B437" s="9" t="s">
        <v>95</v>
      </c>
    </row>
    <row r="438" spans="1:2">
      <c r="A438" s="10" t="s">
        <v>94</v>
      </c>
      <c r="B438" s="9" t="s">
        <v>93</v>
      </c>
    </row>
    <row r="439" spans="1:2">
      <c r="A439" s="10" t="s">
        <v>92</v>
      </c>
      <c r="B439" s="9" t="s">
        <v>91</v>
      </c>
    </row>
    <row r="440" spans="1:2">
      <c r="A440" s="10" t="s">
        <v>90</v>
      </c>
      <c r="B440" s="9" t="s">
        <v>89</v>
      </c>
    </row>
    <row r="441" spans="1:2">
      <c r="A441" s="10" t="s">
        <v>88</v>
      </c>
      <c r="B441" s="9" t="s">
        <v>87</v>
      </c>
    </row>
    <row r="442" spans="1:2">
      <c r="A442" s="10" t="s">
        <v>86</v>
      </c>
      <c r="B442" s="9" t="s">
        <v>85</v>
      </c>
    </row>
    <row r="443" spans="1:2">
      <c r="A443" s="10" t="s">
        <v>84</v>
      </c>
      <c r="B443" s="9" t="s">
        <v>83</v>
      </c>
    </row>
    <row r="444" spans="1:2">
      <c r="A444" s="10" t="s">
        <v>82</v>
      </c>
      <c r="B444" s="9" t="s">
        <v>81</v>
      </c>
    </row>
  </sheetData>
  <mergeCells count="10">
    <mergeCell ref="G23:I23"/>
    <mergeCell ref="G24:I24"/>
    <mergeCell ref="G28:I28"/>
    <mergeCell ref="G29:I29"/>
    <mergeCell ref="A1:B1"/>
    <mergeCell ref="D1:E1"/>
    <mergeCell ref="G1:I1"/>
    <mergeCell ref="A2:B2"/>
    <mergeCell ref="D2:E2"/>
    <mergeCell ref="G2:I2"/>
  </mergeCells>
  <conditionalFormatting sqref="A4:A444">
    <cfRule type="duplicateValues" dxfId="10" priority="11"/>
  </conditionalFormatting>
  <conditionalFormatting sqref="D4:D61">
    <cfRule type="duplicateValues" dxfId="9" priority="10"/>
    <cfRule type="duplicateValues" dxfId="8" priority="9"/>
  </conditionalFormatting>
  <conditionalFormatting sqref="G4">
    <cfRule type="duplicateValues" dxfId="7" priority="6"/>
    <cfRule type="duplicateValues" dxfId="6" priority="5"/>
  </conditionalFormatting>
  <conditionalFormatting sqref="G5">
    <cfRule type="duplicateValues" dxfId="5" priority="8"/>
    <cfRule type="duplicateValues" dxfId="4" priority="7"/>
  </conditionalFormatting>
  <conditionalFormatting sqref="G6:G17">
    <cfRule type="duplicateValues" dxfId="3" priority="4"/>
    <cfRule type="duplicateValues" dxfId="2" priority="3"/>
  </conditionalFormatting>
  <conditionalFormatting sqref="G19:G21">
    <cfRule type="duplicateValues" dxfId="1" priority="2"/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6"/>
  <sheetViews>
    <sheetView workbookViewId="0">
      <selection activeCell="D30" sqref="D30"/>
    </sheetView>
  </sheetViews>
  <sheetFormatPr defaultColWidth="11.5546875" defaultRowHeight="15"/>
  <cols>
    <col min="1" max="2" width="14.77734375" customWidth="1"/>
    <col min="3" max="3" width="13.44140625" customWidth="1"/>
    <col min="4" max="4" width="14.77734375" customWidth="1"/>
    <col min="5" max="5" width="13.44140625" customWidth="1"/>
    <col min="6" max="6" width="12.109375" customWidth="1"/>
    <col min="7" max="7" width="14.77734375" customWidth="1"/>
    <col min="8" max="8" width="27" customWidth="1"/>
    <col min="9" max="9" width="14.77734375" customWidth="1"/>
    <col min="10" max="10" width="27" customWidth="1"/>
    <col min="11" max="11" width="14.77734375" customWidth="1"/>
    <col min="12" max="12" width="18.77734375" customWidth="1"/>
    <col min="14" max="14" width="13.44140625" customWidth="1"/>
    <col min="15" max="15" width="24.33203125" customWidth="1"/>
    <col min="16" max="16" width="54" customWidth="1"/>
    <col min="17" max="17" width="24.33203125" customWidth="1"/>
    <col min="19" max="19" width="33.6640625" customWidth="1"/>
  </cols>
  <sheetData>
    <row r="1" spans="1:19" ht="15.75">
      <c r="A1" s="22" t="s">
        <v>2215</v>
      </c>
      <c r="B1" s="22" t="s">
        <v>2214</v>
      </c>
      <c r="C1" s="22" t="s">
        <v>2213</v>
      </c>
      <c r="D1" s="22" t="s">
        <v>2212</v>
      </c>
      <c r="E1" s="22" t="s">
        <v>2211</v>
      </c>
      <c r="F1" s="22" t="s">
        <v>2210</v>
      </c>
      <c r="G1" s="22" t="s">
        <v>2209</v>
      </c>
      <c r="H1" s="22" t="s">
        <v>2208</v>
      </c>
      <c r="I1" s="22" t="s">
        <v>2207</v>
      </c>
      <c r="J1" s="22" t="s">
        <v>2206</v>
      </c>
      <c r="K1" s="22" t="s">
        <v>2205</v>
      </c>
      <c r="L1" s="22" t="s">
        <v>2204</v>
      </c>
      <c r="M1" s="22" t="s">
        <v>2203</v>
      </c>
      <c r="N1" s="22" t="s">
        <v>2202</v>
      </c>
      <c r="O1" s="22" t="s">
        <v>2201</v>
      </c>
      <c r="P1" s="22" t="s">
        <v>2200</v>
      </c>
      <c r="Q1" s="22" t="s">
        <v>2199</v>
      </c>
      <c r="R1" s="22" t="s">
        <v>2198</v>
      </c>
      <c r="S1" s="22" t="s">
        <v>2197</v>
      </c>
    </row>
    <row r="2" spans="1:19" ht="15.95">
      <c r="A2" s="19">
        <v>1</v>
      </c>
      <c r="B2" t="s">
        <v>1120</v>
      </c>
      <c r="C2" s="19">
        <v>32646</v>
      </c>
      <c r="D2" t="s">
        <v>1120</v>
      </c>
      <c r="E2" t="s">
        <v>1119</v>
      </c>
      <c r="F2" t="s">
        <v>1138</v>
      </c>
      <c r="G2" s="19">
        <v>173233</v>
      </c>
      <c r="H2" t="s">
        <v>2196</v>
      </c>
      <c r="I2" t="s">
        <v>2195</v>
      </c>
      <c r="K2" s="19">
        <v>9</v>
      </c>
      <c r="L2" s="20">
        <v>8.81</v>
      </c>
      <c r="M2" t="s">
        <v>19</v>
      </c>
      <c r="N2" t="s">
        <v>1136</v>
      </c>
      <c r="O2" t="s">
        <v>1137</v>
      </c>
      <c r="P2" t="s">
        <v>2194</v>
      </c>
      <c r="R2" t="s">
        <v>1134</v>
      </c>
      <c r="S2" t="s">
        <v>2193</v>
      </c>
    </row>
    <row r="3" spans="1:19" ht="15.95">
      <c r="A3" s="19">
        <v>1</v>
      </c>
      <c r="B3" t="s">
        <v>1120</v>
      </c>
      <c r="C3" s="19">
        <v>32646</v>
      </c>
      <c r="D3" t="s">
        <v>1120</v>
      </c>
      <c r="E3" t="s">
        <v>1119</v>
      </c>
      <c r="F3" t="s">
        <v>1138</v>
      </c>
      <c r="G3" s="19">
        <v>179976</v>
      </c>
      <c r="H3" t="s">
        <v>2192</v>
      </c>
      <c r="I3" t="s">
        <v>2191</v>
      </c>
      <c r="K3" s="19">
        <v>4</v>
      </c>
      <c r="L3" s="20">
        <v>3.95</v>
      </c>
      <c r="M3" t="s">
        <v>19</v>
      </c>
      <c r="N3" t="s">
        <v>1137</v>
      </c>
      <c r="O3" t="s">
        <v>1137</v>
      </c>
      <c r="P3" t="s">
        <v>2190</v>
      </c>
      <c r="R3" t="s">
        <v>1134</v>
      </c>
      <c r="S3" t="s">
        <v>2189</v>
      </c>
    </row>
    <row r="4" spans="1:19" ht="15.95">
      <c r="A4" s="19">
        <v>1</v>
      </c>
      <c r="B4" t="s">
        <v>1113</v>
      </c>
      <c r="C4" s="19">
        <v>41058</v>
      </c>
      <c r="D4" t="s">
        <v>1113</v>
      </c>
      <c r="E4" t="s">
        <v>1112</v>
      </c>
      <c r="G4" t="s">
        <v>1490</v>
      </c>
    </row>
    <row r="5" spans="1:19" ht="15.95">
      <c r="A5" s="19">
        <v>2</v>
      </c>
      <c r="B5" t="s">
        <v>1106</v>
      </c>
      <c r="C5" s="19">
        <v>35311</v>
      </c>
      <c r="D5" t="s">
        <v>1106</v>
      </c>
      <c r="E5" t="s">
        <v>1105</v>
      </c>
      <c r="F5" t="s">
        <v>1138</v>
      </c>
      <c r="G5" s="19">
        <v>175247</v>
      </c>
      <c r="H5" t="s">
        <v>2188</v>
      </c>
      <c r="I5" t="s">
        <v>2187</v>
      </c>
      <c r="K5" s="19">
        <v>15</v>
      </c>
      <c r="L5" s="20">
        <v>14.84</v>
      </c>
      <c r="M5" t="s">
        <v>38</v>
      </c>
      <c r="N5" t="s">
        <v>1136</v>
      </c>
      <c r="O5" t="s">
        <v>1136</v>
      </c>
      <c r="P5" t="s">
        <v>1501</v>
      </c>
      <c r="R5" t="s">
        <v>1134</v>
      </c>
      <c r="S5" t="s">
        <v>2186</v>
      </c>
    </row>
    <row r="6" spans="1:19" ht="15.95">
      <c r="A6" s="19">
        <v>3</v>
      </c>
      <c r="B6" t="s">
        <v>1100</v>
      </c>
      <c r="C6" s="19">
        <v>34648</v>
      </c>
      <c r="D6" t="s">
        <v>1100</v>
      </c>
      <c r="E6" t="s">
        <v>1099</v>
      </c>
      <c r="F6" t="s">
        <v>1138</v>
      </c>
      <c r="G6" s="19">
        <v>173401</v>
      </c>
      <c r="H6" t="s">
        <v>2185</v>
      </c>
      <c r="I6" t="s">
        <v>2184</v>
      </c>
      <c r="K6" s="19">
        <v>11</v>
      </c>
      <c r="L6" s="20">
        <v>10.87</v>
      </c>
      <c r="M6" t="s">
        <v>19</v>
      </c>
      <c r="N6" t="s">
        <v>1136</v>
      </c>
      <c r="O6" t="s">
        <v>1137</v>
      </c>
      <c r="P6" t="s">
        <v>2183</v>
      </c>
      <c r="R6" t="s">
        <v>1134</v>
      </c>
      <c r="S6" t="s">
        <v>2182</v>
      </c>
    </row>
    <row r="7" spans="1:19" ht="15.95">
      <c r="A7" s="19">
        <v>3</v>
      </c>
      <c r="B7" t="s">
        <v>1100</v>
      </c>
      <c r="C7" s="19">
        <v>34648</v>
      </c>
      <c r="D7" t="s">
        <v>1100</v>
      </c>
      <c r="E7" t="s">
        <v>1099</v>
      </c>
      <c r="F7" t="s">
        <v>1138</v>
      </c>
      <c r="G7" s="19">
        <v>182722</v>
      </c>
      <c r="H7" t="s">
        <v>2181</v>
      </c>
      <c r="I7" t="s">
        <v>2180</v>
      </c>
      <c r="K7" s="19">
        <v>8</v>
      </c>
      <c r="L7" s="20">
        <v>7.88</v>
      </c>
      <c r="M7" t="s">
        <v>19</v>
      </c>
      <c r="N7" t="s">
        <v>1137</v>
      </c>
      <c r="O7" t="s">
        <v>1137</v>
      </c>
      <c r="P7" t="s">
        <v>2179</v>
      </c>
      <c r="R7" t="s">
        <v>1134</v>
      </c>
      <c r="S7" t="s">
        <v>2178</v>
      </c>
    </row>
    <row r="8" spans="1:19" ht="15.95">
      <c r="A8" s="19">
        <v>3</v>
      </c>
      <c r="B8" t="s">
        <v>1100</v>
      </c>
      <c r="C8" s="19">
        <v>34648</v>
      </c>
      <c r="D8" t="s">
        <v>1100</v>
      </c>
      <c r="E8" t="s">
        <v>1099</v>
      </c>
      <c r="F8" t="s">
        <v>1138</v>
      </c>
      <c r="G8" s="19">
        <v>174506</v>
      </c>
      <c r="H8" t="s">
        <v>2177</v>
      </c>
      <c r="I8" t="s">
        <v>2176</v>
      </c>
      <c r="K8" s="19">
        <v>2</v>
      </c>
      <c r="L8" s="20">
        <v>1.91</v>
      </c>
      <c r="M8" t="s">
        <v>3</v>
      </c>
      <c r="N8" t="s">
        <v>1137</v>
      </c>
      <c r="O8" t="s">
        <v>1137</v>
      </c>
      <c r="P8" t="s">
        <v>1304</v>
      </c>
      <c r="R8" t="s">
        <v>1134</v>
      </c>
      <c r="S8" t="s">
        <v>2175</v>
      </c>
    </row>
    <row r="9" spans="1:19" ht="15.95">
      <c r="A9" s="19">
        <v>3</v>
      </c>
      <c r="B9" t="s">
        <v>1100</v>
      </c>
      <c r="C9" s="19">
        <v>34648</v>
      </c>
      <c r="D9" t="s">
        <v>1100</v>
      </c>
      <c r="E9" t="s">
        <v>1099</v>
      </c>
      <c r="F9" t="s">
        <v>1138</v>
      </c>
      <c r="G9" s="19">
        <v>182350</v>
      </c>
      <c r="H9" t="s">
        <v>2174</v>
      </c>
      <c r="I9" t="s">
        <v>2173</v>
      </c>
      <c r="K9" s="19">
        <v>2</v>
      </c>
      <c r="L9" s="20">
        <v>1.91</v>
      </c>
      <c r="M9" t="s">
        <v>3</v>
      </c>
      <c r="N9" t="s">
        <v>1137</v>
      </c>
      <c r="O9" t="s">
        <v>1137</v>
      </c>
      <c r="P9" t="s">
        <v>1304</v>
      </c>
      <c r="R9" t="s">
        <v>1134</v>
      </c>
      <c r="S9" t="s">
        <v>2172</v>
      </c>
    </row>
    <row r="10" spans="1:19" ht="15.95">
      <c r="A10" s="19">
        <v>3</v>
      </c>
      <c r="B10" t="s">
        <v>1100</v>
      </c>
      <c r="C10" s="19">
        <v>34648</v>
      </c>
      <c r="D10" t="s">
        <v>1100</v>
      </c>
      <c r="E10" t="s">
        <v>1099</v>
      </c>
      <c r="F10" t="s">
        <v>1138</v>
      </c>
      <c r="G10" s="19">
        <v>181473</v>
      </c>
      <c r="H10" t="s">
        <v>2171</v>
      </c>
      <c r="I10" t="s">
        <v>2170</v>
      </c>
      <c r="K10" s="19">
        <v>2</v>
      </c>
      <c r="L10" s="20">
        <v>1.91</v>
      </c>
      <c r="M10" t="s">
        <v>3</v>
      </c>
      <c r="N10" t="s">
        <v>1137</v>
      </c>
      <c r="O10" t="s">
        <v>1137</v>
      </c>
      <c r="P10" t="s">
        <v>1304</v>
      </c>
      <c r="R10" t="s">
        <v>1134</v>
      </c>
      <c r="S10" t="s">
        <v>2169</v>
      </c>
    </row>
    <row r="11" spans="1:19" ht="15.95">
      <c r="A11" s="19">
        <v>3</v>
      </c>
      <c r="B11" t="s">
        <v>1100</v>
      </c>
      <c r="C11" s="19">
        <v>34648</v>
      </c>
      <c r="D11" t="s">
        <v>1100</v>
      </c>
      <c r="E11" t="s">
        <v>1099</v>
      </c>
      <c r="F11" t="s">
        <v>1138</v>
      </c>
      <c r="G11" s="19">
        <v>176922</v>
      </c>
      <c r="H11" t="s">
        <v>2168</v>
      </c>
      <c r="I11" t="s">
        <v>2167</v>
      </c>
      <c r="K11" s="19">
        <v>2</v>
      </c>
      <c r="L11" s="20">
        <v>1.91</v>
      </c>
      <c r="M11" t="s">
        <v>3</v>
      </c>
      <c r="N11" t="s">
        <v>1137</v>
      </c>
      <c r="O11" t="s">
        <v>1137</v>
      </c>
      <c r="P11" t="s">
        <v>1304</v>
      </c>
      <c r="R11" t="s">
        <v>1134</v>
      </c>
      <c r="S11" t="s">
        <v>2166</v>
      </c>
    </row>
    <row r="12" spans="1:19" ht="15.95">
      <c r="A12" s="19">
        <v>4</v>
      </c>
      <c r="B12" t="s">
        <v>1093</v>
      </c>
      <c r="C12" s="19">
        <v>33757</v>
      </c>
      <c r="D12" t="s">
        <v>1093</v>
      </c>
      <c r="E12" t="s">
        <v>1092</v>
      </c>
      <c r="F12" t="s">
        <v>1138</v>
      </c>
      <c r="G12" s="19">
        <v>181354</v>
      </c>
      <c r="H12" t="s">
        <v>2165</v>
      </c>
      <c r="I12" t="s">
        <v>2164</v>
      </c>
      <c r="K12" s="19">
        <v>5</v>
      </c>
      <c r="L12" s="20">
        <v>5.0199999999999996</v>
      </c>
      <c r="M12" t="s">
        <v>38</v>
      </c>
      <c r="N12" t="s">
        <v>1136</v>
      </c>
      <c r="O12" t="s">
        <v>1136</v>
      </c>
      <c r="P12" t="s">
        <v>2163</v>
      </c>
      <c r="R12" t="s">
        <v>1134</v>
      </c>
      <c r="S12" t="s">
        <v>2162</v>
      </c>
    </row>
    <row r="13" spans="1:19" ht="15.95">
      <c r="A13" s="19">
        <v>5</v>
      </c>
      <c r="B13" t="s">
        <v>1086</v>
      </c>
      <c r="C13" s="19">
        <v>33224</v>
      </c>
      <c r="D13" t="s">
        <v>1086</v>
      </c>
      <c r="E13" t="s">
        <v>1085</v>
      </c>
      <c r="F13" t="s">
        <v>1138</v>
      </c>
      <c r="G13" s="19">
        <v>188733</v>
      </c>
      <c r="H13" t="s">
        <v>2161</v>
      </c>
      <c r="I13" t="s">
        <v>2160</v>
      </c>
      <c r="K13" s="19">
        <v>4</v>
      </c>
      <c r="L13" s="20">
        <v>3.97</v>
      </c>
      <c r="M13" t="s">
        <v>19</v>
      </c>
      <c r="N13" t="s">
        <v>1136</v>
      </c>
      <c r="O13" t="s">
        <v>1137</v>
      </c>
      <c r="P13" t="s">
        <v>2159</v>
      </c>
      <c r="R13" t="s">
        <v>1134</v>
      </c>
      <c r="S13" t="s">
        <v>2158</v>
      </c>
    </row>
    <row r="14" spans="1:19" ht="15.95">
      <c r="A14" s="19">
        <v>5</v>
      </c>
      <c r="B14" t="s">
        <v>1086</v>
      </c>
      <c r="C14" s="19">
        <v>33224</v>
      </c>
      <c r="D14" t="s">
        <v>1086</v>
      </c>
      <c r="E14" t="s">
        <v>1085</v>
      </c>
      <c r="F14" t="s">
        <v>1138</v>
      </c>
      <c r="G14" s="19">
        <v>189783</v>
      </c>
      <c r="H14" t="s">
        <v>2157</v>
      </c>
      <c r="I14" t="s">
        <v>2156</v>
      </c>
      <c r="K14" s="19">
        <v>2</v>
      </c>
      <c r="L14" s="20">
        <v>2.0099999999999998</v>
      </c>
      <c r="M14" t="s">
        <v>3</v>
      </c>
      <c r="N14" t="s">
        <v>1137</v>
      </c>
      <c r="O14" t="s">
        <v>1137</v>
      </c>
      <c r="P14" t="s">
        <v>1155</v>
      </c>
      <c r="R14" t="s">
        <v>1134</v>
      </c>
      <c r="S14" t="s">
        <v>2155</v>
      </c>
    </row>
    <row r="15" spans="1:19" ht="15.95">
      <c r="A15" s="19">
        <v>5</v>
      </c>
      <c r="B15" t="s">
        <v>1086</v>
      </c>
      <c r="C15" s="19">
        <v>33224</v>
      </c>
      <c r="D15" t="s">
        <v>1086</v>
      </c>
      <c r="E15" t="s">
        <v>1085</v>
      </c>
      <c r="F15" t="s">
        <v>1138</v>
      </c>
      <c r="G15" s="19">
        <v>173366</v>
      </c>
      <c r="H15" t="s">
        <v>2154</v>
      </c>
      <c r="I15" t="s">
        <v>2153</v>
      </c>
      <c r="K15" s="19">
        <v>2</v>
      </c>
      <c r="L15" s="20">
        <v>1.96</v>
      </c>
      <c r="M15" t="s">
        <v>3</v>
      </c>
      <c r="N15" t="s">
        <v>1137</v>
      </c>
      <c r="O15" t="s">
        <v>1137</v>
      </c>
      <c r="P15" t="s">
        <v>2152</v>
      </c>
      <c r="R15" t="s">
        <v>1134</v>
      </c>
      <c r="S15" t="s">
        <v>2151</v>
      </c>
    </row>
    <row r="16" spans="1:19" ht="15.95">
      <c r="A16" s="19">
        <v>5</v>
      </c>
      <c r="B16" t="s">
        <v>1086</v>
      </c>
      <c r="C16" s="19">
        <v>33224</v>
      </c>
      <c r="D16" t="s">
        <v>1086</v>
      </c>
      <c r="E16" t="s">
        <v>1085</v>
      </c>
      <c r="F16" t="s">
        <v>1138</v>
      </c>
      <c r="G16" s="19">
        <v>181580</v>
      </c>
      <c r="H16" t="s">
        <v>2150</v>
      </c>
      <c r="I16" t="s">
        <v>2149</v>
      </c>
      <c r="K16" s="19">
        <v>2</v>
      </c>
      <c r="L16" s="20">
        <v>1.94</v>
      </c>
      <c r="M16" t="s">
        <v>3</v>
      </c>
      <c r="N16" t="s">
        <v>1137</v>
      </c>
      <c r="O16" t="s">
        <v>1137</v>
      </c>
      <c r="P16" t="s">
        <v>1492</v>
      </c>
      <c r="R16" t="s">
        <v>1134</v>
      </c>
      <c r="S16" t="s">
        <v>2148</v>
      </c>
    </row>
    <row r="17" spans="1:19" ht="15.95">
      <c r="A17" s="19">
        <v>5</v>
      </c>
      <c r="B17" t="s">
        <v>1086</v>
      </c>
      <c r="C17" s="19">
        <v>33224</v>
      </c>
      <c r="D17" t="s">
        <v>1086</v>
      </c>
      <c r="E17" t="s">
        <v>1085</v>
      </c>
      <c r="F17" t="s">
        <v>1138</v>
      </c>
      <c r="G17" s="19">
        <v>175404</v>
      </c>
      <c r="H17" t="s">
        <v>2147</v>
      </c>
      <c r="I17" t="s">
        <v>2146</v>
      </c>
      <c r="K17" s="19">
        <v>2</v>
      </c>
      <c r="L17" s="20">
        <v>1.91</v>
      </c>
      <c r="M17" t="s">
        <v>3</v>
      </c>
      <c r="N17" t="s">
        <v>1137</v>
      </c>
      <c r="O17" t="s">
        <v>1137</v>
      </c>
      <c r="P17" t="s">
        <v>1304</v>
      </c>
      <c r="R17" t="s">
        <v>1134</v>
      </c>
      <c r="S17" t="s">
        <v>2145</v>
      </c>
    </row>
    <row r="18" spans="1:19" ht="15.95">
      <c r="A18" s="19">
        <v>5</v>
      </c>
      <c r="B18" t="s">
        <v>1086</v>
      </c>
      <c r="C18" s="19">
        <v>33224</v>
      </c>
      <c r="D18" t="s">
        <v>1086</v>
      </c>
      <c r="E18" t="s">
        <v>1085</v>
      </c>
      <c r="F18" t="s">
        <v>1138</v>
      </c>
      <c r="G18" s="19">
        <v>174830</v>
      </c>
      <c r="H18" t="s">
        <v>2144</v>
      </c>
      <c r="I18" t="s">
        <v>2143</v>
      </c>
      <c r="K18" s="19">
        <v>2</v>
      </c>
      <c r="L18" s="20">
        <v>1.91</v>
      </c>
      <c r="M18" t="s">
        <v>3</v>
      </c>
      <c r="N18" t="s">
        <v>1137</v>
      </c>
      <c r="O18" t="s">
        <v>1137</v>
      </c>
      <c r="P18" t="s">
        <v>1304</v>
      </c>
      <c r="R18" t="s">
        <v>1134</v>
      </c>
      <c r="S18" t="s">
        <v>2142</v>
      </c>
    </row>
    <row r="19" spans="1:19" ht="15.95">
      <c r="A19" s="19">
        <v>5</v>
      </c>
      <c r="B19" t="s">
        <v>1086</v>
      </c>
      <c r="C19" s="19">
        <v>33224</v>
      </c>
      <c r="D19" t="s">
        <v>1086</v>
      </c>
      <c r="E19" t="s">
        <v>1085</v>
      </c>
      <c r="F19" t="s">
        <v>1138</v>
      </c>
      <c r="G19" s="19">
        <v>191713</v>
      </c>
      <c r="H19" t="s">
        <v>2141</v>
      </c>
      <c r="I19" t="s">
        <v>2140</v>
      </c>
      <c r="K19" s="19">
        <v>2</v>
      </c>
      <c r="L19" s="20">
        <v>1.91</v>
      </c>
      <c r="M19" t="s">
        <v>3</v>
      </c>
      <c r="N19" t="s">
        <v>1137</v>
      </c>
      <c r="O19" t="s">
        <v>1137</v>
      </c>
      <c r="P19" t="s">
        <v>1304</v>
      </c>
      <c r="R19" t="s">
        <v>1134</v>
      </c>
      <c r="S19" t="s">
        <v>2139</v>
      </c>
    </row>
    <row r="20" spans="1:19" ht="15.95">
      <c r="A20" s="19">
        <v>6</v>
      </c>
      <c r="B20" t="s">
        <v>1079</v>
      </c>
      <c r="C20" s="19">
        <v>38756</v>
      </c>
      <c r="D20" t="s">
        <v>1079</v>
      </c>
      <c r="E20" t="s">
        <v>1078</v>
      </c>
      <c r="F20" t="s">
        <v>1138</v>
      </c>
      <c r="G20" s="19">
        <v>179897</v>
      </c>
      <c r="H20" t="s">
        <v>2138</v>
      </c>
      <c r="I20" t="s">
        <v>2137</v>
      </c>
      <c r="K20" s="19">
        <v>13</v>
      </c>
      <c r="L20" s="20">
        <v>12.88</v>
      </c>
      <c r="M20" t="s">
        <v>38</v>
      </c>
      <c r="N20" t="s">
        <v>1136</v>
      </c>
      <c r="O20" t="s">
        <v>1136</v>
      </c>
      <c r="P20" t="s">
        <v>2136</v>
      </c>
      <c r="R20" t="s">
        <v>1134</v>
      </c>
      <c r="S20" t="s">
        <v>2135</v>
      </c>
    </row>
    <row r="21" spans="1:19" ht="15.95">
      <c r="A21" s="19">
        <v>6</v>
      </c>
      <c r="B21" t="s">
        <v>1079</v>
      </c>
      <c r="C21" s="19">
        <v>38756</v>
      </c>
      <c r="D21" t="s">
        <v>1079</v>
      </c>
      <c r="E21" t="s">
        <v>1078</v>
      </c>
      <c r="F21" t="s">
        <v>1138</v>
      </c>
      <c r="G21" s="19">
        <v>179855</v>
      </c>
      <c r="H21" t="s">
        <v>2134</v>
      </c>
      <c r="I21" t="s">
        <v>2133</v>
      </c>
      <c r="K21" s="19">
        <v>2</v>
      </c>
      <c r="L21" s="20">
        <v>1.92</v>
      </c>
      <c r="M21" t="s">
        <v>19</v>
      </c>
      <c r="N21" t="s">
        <v>1137</v>
      </c>
      <c r="O21" t="s">
        <v>1136</v>
      </c>
      <c r="P21" t="s">
        <v>1985</v>
      </c>
      <c r="R21" t="s">
        <v>1134</v>
      </c>
      <c r="S21" t="s">
        <v>2132</v>
      </c>
    </row>
    <row r="22" spans="1:19" ht="15.95">
      <c r="A22" s="19">
        <v>6</v>
      </c>
      <c r="B22" t="s">
        <v>1079</v>
      </c>
      <c r="C22" s="19">
        <v>38756</v>
      </c>
      <c r="D22" t="s">
        <v>1079</v>
      </c>
      <c r="E22" t="s">
        <v>1078</v>
      </c>
      <c r="F22" t="s">
        <v>1138</v>
      </c>
      <c r="G22" s="19">
        <v>172413</v>
      </c>
      <c r="H22" t="s">
        <v>2131</v>
      </c>
      <c r="I22" t="s">
        <v>2130</v>
      </c>
      <c r="K22" s="19">
        <v>3</v>
      </c>
      <c r="L22" s="20">
        <v>2.93</v>
      </c>
      <c r="M22" t="s">
        <v>3</v>
      </c>
      <c r="N22" t="s">
        <v>1137</v>
      </c>
      <c r="O22" t="s">
        <v>1137</v>
      </c>
      <c r="P22" t="s">
        <v>1802</v>
      </c>
      <c r="R22" t="s">
        <v>1134</v>
      </c>
      <c r="S22" t="s">
        <v>2129</v>
      </c>
    </row>
    <row r="23" spans="1:19" ht="15.95">
      <c r="A23" s="19">
        <v>6</v>
      </c>
      <c r="B23" t="s">
        <v>1079</v>
      </c>
      <c r="C23" s="19">
        <v>38756</v>
      </c>
      <c r="D23" t="s">
        <v>1079</v>
      </c>
      <c r="E23" t="s">
        <v>1078</v>
      </c>
      <c r="F23" t="s">
        <v>1138</v>
      </c>
      <c r="G23" s="19">
        <v>175818</v>
      </c>
      <c r="H23" t="s">
        <v>1894</v>
      </c>
      <c r="I23" t="s">
        <v>1893</v>
      </c>
      <c r="K23" s="19">
        <v>3</v>
      </c>
      <c r="L23" s="20">
        <v>2.92</v>
      </c>
      <c r="M23" t="s">
        <v>3</v>
      </c>
      <c r="N23" t="s">
        <v>1137</v>
      </c>
      <c r="O23" t="s">
        <v>1137</v>
      </c>
      <c r="P23" t="s">
        <v>1555</v>
      </c>
      <c r="R23" t="s">
        <v>1134</v>
      </c>
      <c r="S23" t="s">
        <v>1892</v>
      </c>
    </row>
    <row r="24" spans="1:19" ht="15.95">
      <c r="A24" s="19">
        <v>6</v>
      </c>
      <c r="B24" t="s">
        <v>1079</v>
      </c>
      <c r="C24" s="19">
        <v>38756</v>
      </c>
      <c r="D24" t="s">
        <v>1079</v>
      </c>
      <c r="E24" t="s">
        <v>1078</v>
      </c>
      <c r="F24" t="s">
        <v>1138</v>
      </c>
      <c r="G24" s="19">
        <v>176943</v>
      </c>
      <c r="H24" t="s">
        <v>1923</v>
      </c>
      <c r="I24" t="s">
        <v>1922</v>
      </c>
      <c r="K24" s="19">
        <v>3</v>
      </c>
      <c r="L24" s="20">
        <v>2.92</v>
      </c>
      <c r="M24" t="s">
        <v>3</v>
      </c>
      <c r="N24" t="s">
        <v>1137</v>
      </c>
      <c r="O24" t="s">
        <v>1137</v>
      </c>
      <c r="P24" t="s">
        <v>1555</v>
      </c>
      <c r="R24" t="s">
        <v>1134</v>
      </c>
      <c r="S24" t="s">
        <v>1920</v>
      </c>
    </row>
    <row r="25" spans="1:19" ht="15.95">
      <c r="A25" s="19">
        <v>6</v>
      </c>
      <c r="B25" t="s">
        <v>1079</v>
      </c>
      <c r="C25" s="19">
        <v>38756</v>
      </c>
      <c r="D25" t="s">
        <v>1079</v>
      </c>
      <c r="E25" t="s">
        <v>1078</v>
      </c>
      <c r="F25" t="s">
        <v>1138</v>
      </c>
      <c r="G25" s="19">
        <v>175083</v>
      </c>
      <c r="H25" t="s">
        <v>2128</v>
      </c>
      <c r="I25" t="s">
        <v>2127</v>
      </c>
      <c r="K25" s="19">
        <v>3</v>
      </c>
      <c r="L25" s="20">
        <v>2.86</v>
      </c>
      <c r="M25" t="s">
        <v>3</v>
      </c>
      <c r="N25" t="s">
        <v>1137</v>
      </c>
      <c r="O25" t="s">
        <v>1137</v>
      </c>
      <c r="P25" t="s">
        <v>2126</v>
      </c>
      <c r="R25" t="s">
        <v>1134</v>
      </c>
      <c r="S25" t="s">
        <v>2125</v>
      </c>
    </row>
    <row r="26" spans="1:19" ht="15.95">
      <c r="A26" s="19">
        <v>6</v>
      </c>
      <c r="B26" t="s">
        <v>1079</v>
      </c>
      <c r="C26" s="19">
        <v>38756</v>
      </c>
      <c r="D26" t="s">
        <v>1079</v>
      </c>
      <c r="E26" t="s">
        <v>1078</v>
      </c>
      <c r="F26" t="s">
        <v>1138</v>
      </c>
      <c r="G26" s="19">
        <v>172414</v>
      </c>
      <c r="H26" t="s">
        <v>2124</v>
      </c>
      <c r="I26" t="s">
        <v>2123</v>
      </c>
      <c r="K26" s="19">
        <v>2</v>
      </c>
      <c r="L26" s="20">
        <v>1.92</v>
      </c>
      <c r="M26" t="s">
        <v>3</v>
      </c>
      <c r="N26" t="s">
        <v>1137</v>
      </c>
      <c r="O26" t="s">
        <v>1137</v>
      </c>
      <c r="P26" t="s">
        <v>1985</v>
      </c>
      <c r="R26" t="s">
        <v>1134</v>
      </c>
      <c r="S26" t="s">
        <v>2122</v>
      </c>
    </row>
    <row r="27" spans="1:19" ht="15.95">
      <c r="A27" s="19">
        <v>6</v>
      </c>
      <c r="B27" t="s">
        <v>1079</v>
      </c>
      <c r="C27" s="19">
        <v>38756</v>
      </c>
      <c r="D27" t="s">
        <v>1079</v>
      </c>
      <c r="E27" t="s">
        <v>1078</v>
      </c>
      <c r="F27" t="s">
        <v>1138</v>
      </c>
      <c r="G27" s="19">
        <v>172223</v>
      </c>
      <c r="H27" t="s">
        <v>2121</v>
      </c>
      <c r="I27" t="s">
        <v>2120</v>
      </c>
      <c r="K27" s="19">
        <v>2</v>
      </c>
      <c r="L27" s="20">
        <v>1.92</v>
      </c>
      <c r="M27" t="s">
        <v>3</v>
      </c>
      <c r="N27" t="s">
        <v>1137</v>
      </c>
      <c r="O27" t="s">
        <v>1137</v>
      </c>
      <c r="P27" t="s">
        <v>1985</v>
      </c>
      <c r="R27" t="s">
        <v>1134</v>
      </c>
      <c r="S27" t="s">
        <v>2119</v>
      </c>
    </row>
    <row r="28" spans="1:19" ht="15.95">
      <c r="A28" s="19">
        <v>6</v>
      </c>
      <c r="B28" t="s">
        <v>1079</v>
      </c>
      <c r="C28" s="19">
        <v>38756</v>
      </c>
      <c r="D28" t="s">
        <v>1079</v>
      </c>
      <c r="E28" t="s">
        <v>1078</v>
      </c>
      <c r="F28" t="s">
        <v>1138</v>
      </c>
      <c r="G28" s="19">
        <v>186756</v>
      </c>
      <c r="H28" t="s">
        <v>2118</v>
      </c>
      <c r="I28" t="s">
        <v>2117</v>
      </c>
      <c r="K28" s="19">
        <v>2</v>
      </c>
      <c r="L28" s="20">
        <v>1.92</v>
      </c>
      <c r="M28" t="s">
        <v>3</v>
      </c>
      <c r="N28" t="s">
        <v>1137</v>
      </c>
      <c r="O28" t="s">
        <v>1137</v>
      </c>
      <c r="P28" t="s">
        <v>1985</v>
      </c>
      <c r="R28" t="s">
        <v>1134</v>
      </c>
      <c r="S28" t="s">
        <v>2116</v>
      </c>
    </row>
    <row r="29" spans="1:19" ht="15.95">
      <c r="A29" s="19">
        <v>6</v>
      </c>
      <c r="B29" t="s">
        <v>1079</v>
      </c>
      <c r="C29" s="19">
        <v>38756</v>
      </c>
      <c r="D29" t="s">
        <v>1079</v>
      </c>
      <c r="E29" t="s">
        <v>1078</v>
      </c>
      <c r="F29" t="s">
        <v>1138</v>
      </c>
      <c r="G29" s="19">
        <v>175469</v>
      </c>
      <c r="H29" t="s">
        <v>1926</v>
      </c>
      <c r="I29" t="s">
        <v>1925</v>
      </c>
      <c r="K29" s="19">
        <v>2</v>
      </c>
      <c r="L29" s="20">
        <v>1.92</v>
      </c>
      <c r="M29" t="s">
        <v>3</v>
      </c>
      <c r="N29" t="s">
        <v>1137</v>
      </c>
      <c r="O29" t="s">
        <v>1137</v>
      </c>
      <c r="P29" t="s">
        <v>1148</v>
      </c>
      <c r="R29" t="s">
        <v>1134</v>
      </c>
      <c r="S29" t="s">
        <v>1924</v>
      </c>
    </row>
    <row r="30" spans="1:19" ht="15.95">
      <c r="A30" s="19">
        <v>6</v>
      </c>
      <c r="B30" t="s">
        <v>1079</v>
      </c>
      <c r="C30" s="19">
        <v>38756</v>
      </c>
      <c r="D30" t="s">
        <v>1079</v>
      </c>
      <c r="E30" t="s">
        <v>1078</v>
      </c>
      <c r="F30" t="s">
        <v>1138</v>
      </c>
      <c r="G30" s="19">
        <v>176321</v>
      </c>
      <c r="H30" t="s">
        <v>2115</v>
      </c>
      <c r="I30" t="s">
        <v>2114</v>
      </c>
      <c r="K30" s="19">
        <v>2</v>
      </c>
      <c r="L30" s="20">
        <v>1.92</v>
      </c>
      <c r="M30" t="s">
        <v>3</v>
      </c>
      <c r="N30" t="s">
        <v>1137</v>
      </c>
      <c r="O30" t="s">
        <v>1137</v>
      </c>
      <c r="P30" t="s">
        <v>1985</v>
      </c>
      <c r="R30" t="s">
        <v>1134</v>
      </c>
      <c r="S30" t="s">
        <v>2113</v>
      </c>
    </row>
    <row r="31" spans="1:19" ht="15.95">
      <c r="A31" s="19">
        <v>6</v>
      </c>
      <c r="B31" t="s">
        <v>1079</v>
      </c>
      <c r="C31" s="19">
        <v>38756</v>
      </c>
      <c r="D31" t="s">
        <v>1079</v>
      </c>
      <c r="E31" t="s">
        <v>1078</v>
      </c>
      <c r="F31" t="s">
        <v>1138</v>
      </c>
      <c r="G31" s="19">
        <v>171888</v>
      </c>
      <c r="H31" t="s">
        <v>2112</v>
      </c>
      <c r="I31" t="s">
        <v>2111</v>
      </c>
      <c r="K31" s="19">
        <v>2</v>
      </c>
      <c r="L31" s="20">
        <v>1.92</v>
      </c>
      <c r="M31" t="s">
        <v>3</v>
      </c>
      <c r="N31" t="s">
        <v>1137</v>
      </c>
      <c r="O31" t="s">
        <v>1137</v>
      </c>
      <c r="P31" t="s">
        <v>1985</v>
      </c>
      <c r="R31" t="s">
        <v>1134</v>
      </c>
      <c r="S31" t="s">
        <v>2110</v>
      </c>
    </row>
    <row r="32" spans="1:19" ht="15.95">
      <c r="A32" s="19">
        <v>6</v>
      </c>
      <c r="B32" t="s">
        <v>1079</v>
      </c>
      <c r="C32" s="19">
        <v>38756</v>
      </c>
      <c r="D32" t="s">
        <v>1079</v>
      </c>
      <c r="E32" t="s">
        <v>1078</v>
      </c>
      <c r="F32" t="s">
        <v>1138</v>
      </c>
      <c r="G32" s="19">
        <v>190611</v>
      </c>
      <c r="H32" t="s">
        <v>2109</v>
      </c>
      <c r="I32" t="s">
        <v>2108</v>
      </c>
      <c r="K32" s="19">
        <v>2</v>
      </c>
      <c r="L32" s="20">
        <v>1.92</v>
      </c>
      <c r="M32" t="s">
        <v>3</v>
      </c>
      <c r="N32" t="s">
        <v>1137</v>
      </c>
      <c r="O32" t="s">
        <v>1137</v>
      </c>
      <c r="P32" t="s">
        <v>1985</v>
      </c>
      <c r="R32" t="s">
        <v>1134</v>
      </c>
      <c r="S32" t="s">
        <v>2107</v>
      </c>
    </row>
    <row r="33" spans="1:19" ht="15.95">
      <c r="A33" s="19">
        <v>6</v>
      </c>
      <c r="B33" t="s">
        <v>1079</v>
      </c>
      <c r="C33" s="19">
        <v>38756</v>
      </c>
      <c r="D33" t="s">
        <v>1079</v>
      </c>
      <c r="E33" t="s">
        <v>1078</v>
      </c>
      <c r="F33" t="s">
        <v>1138</v>
      </c>
      <c r="G33" s="19">
        <v>171941</v>
      </c>
      <c r="H33" t="s">
        <v>1900</v>
      </c>
      <c r="I33" t="s">
        <v>1899</v>
      </c>
      <c r="K33" s="19">
        <v>2</v>
      </c>
      <c r="L33" s="20">
        <v>1.91</v>
      </c>
      <c r="M33" t="s">
        <v>3</v>
      </c>
      <c r="N33" t="s">
        <v>1137</v>
      </c>
      <c r="O33" t="s">
        <v>1137</v>
      </c>
      <c r="P33" t="s">
        <v>1304</v>
      </c>
      <c r="R33" t="s">
        <v>1134</v>
      </c>
      <c r="S33" t="s">
        <v>1898</v>
      </c>
    </row>
    <row r="34" spans="1:19" ht="15.95">
      <c r="A34" s="19">
        <v>6</v>
      </c>
      <c r="B34" t="s">
        <v>1079</v>
      </c>
      <c r="C34" s="19">
        <v>38756</v>
      </c>
      <c r="D34" t="s">
        <v>1079</v>
      </c>
      <c r="E34" t="s">
        <v>1078</v>
      </c>
      <c r="F34" t="s">
        <v>1138</v>
      </c>
      <c r="G34" s="19">
        <v>177054</v>
      </c>
      <c r="H34" t="s">
        <v>1897</v>
      </c>
      <c r="I34" t="s">
        <v>1896</v>
      </c>
      <c r="K34" s="19">
        <v>2</v>
      </c>
      <c r="L34" s="20">
        <v>1.91</v>
      </c>
      <c r="M34" t="s">
        <v>3</v>
      </c>
      <c r="N34" t="s">
        <v>1137</v>
      </c>
      <c r="O34" t="s">
        <v>1137</v>
      </c>
      <c r="P34" t="s">
        <v>1304</v>
      </c>
      <c r="R34" t="s">
        <v>1134</v>
      </c>
      <c r="S34" t="s">
        <v>1895</v>
      </c>
    </row>
    <row r="35" spans="1:19" ht="15.95">
      <c r="A35" s="19">
        <v>6</v>
      </c>
      <c r="B35" t="s">
        <v>1079</v>
      </c>
      <c r="C35" s="19">
        <v>38756</v>
      </c>
      <c r="D35" t="s">
        <v>1079</v>
      </c>
      <c r="E35" t="s">
        <v>1078</v>
      </c>
      <c r="F35" t="s">
        <v>1138</v>
      </c>
      <c r="G35" s="19">
        <v>186440</v>
      </c>
      <c r="H35" t="s">
        <v>1919</v>
      </c>
      <c r="I35" t="s">
        <v>1918</v>
      </c>
      <c r="K35" s="19">
        <v>2</v>
      </c>
      <c r="L35" s="20">
        <v>1.91</v>
      </c>
      <c r="M35" t="s">
        <v>3</v>
      </c>
      <c r="N35" t="s">
        <v>1137</v>
      </c>
      <c r="O35" t="s">
        <v>1137</v>
      </c>
      <c r="P35" t="s">
        <v>1304</v>
      </c>
      <c r="R35" t="s">
        <v>1134</v>
      </c>
      <c r="S35" t="s">
        <v>1917</v>
      </c>
    </row>
    <row r="36" spans="1:19" ht="15.95">
      <c r="A36" s="19">
        <v>6</v>
      </c>
      <c r="B36" t="s">
        <v>1079</v>
      </c>
      <c r="C36" s="19">
        <v>38756</v>
      </c>
      <c r="D36" t="s">
        <v>1079</v>
      </c>
      <c r="E36" t="s">
        <v>1078</v>
      </c>
      <c r="F36" t="s">
        <v>1138</v>
      </c>
      <c r="G36" s="19">
        <v>172245</v>
      </c>
      <c r="H36" t="s">
        <v>1916</v>
      </c>
      <c r="I36" t="s">
        <v>1915</v>
      </c>
      <c r="K36" s="19">
        <v>2</v>
      </c>
      <c r="L36" s="20">
        <v>1.91</v>
      </c>
      <c r="M36" t="s">
        <v>3</v>
      </c>
      <c r="N36" t="s">
        <v>1137</v>
      </c>
      <c r="O36" t="s">
        <v>1137</v>
      </c>
      <c r="P36" t="s">
        <v>1304</v>
      </c>
      <c r="R36" t="s">
        <v>1134</v>
      </c>
      <c r="S36" t="s">
        <v>1914</v>
      </c>
    </row>
    <row r="37" spans="1:19" ht="15.75">
      <c r="A37" s="19">
        <v>6</v>
      </c>
      <c r="B37" t="s">
        <v>1079</v>
      </c>
      <c r="C37" s="19">
        <v>38756</v>
      </c>
      <c r="D37" t="s">
        <v>1079</v>
      </c>
      <c r="E37" t="s">
        <v>1078</v>
      </c>
      <c r="F37" t="s">
        <v>1138</v>
      </c>
      <c r="G37" s="19">
        <v>175966</v>
      </c>
      <c r="H37" t="s">
        <v>543</v>
      </c>
      <c r="I37" s="21" t="s">
        <v>53</v>
      </c>
      <c r="K37" s="19">
        <v>2</v>
      </c>
      <c r="L37" s="20">
        <v>1.91</v>
      </c>
      <c r="M37" t="s">
        <v>3</v>
      </c>
      <c r="N37" t="s">
        <v>1137</v>
      </c>
      <c r="O37" t="s">
        <v>1137</v>
      </c>
      <c r="P37" t="s">
        <v>1304</v>
      </c>
      <c r="R37" t="s">
        <v>1134</v>
      </c>
      <c r="S37" t="s">
        <v>1913</v>
      </c>
    </row>
    <row r="38" spans="1:19">
      <c r="A38" s="19">
        <v>6</v>
      </c>
      <c r="B38" t="s">
        <v>1079</v>
      </c>
      <c r="C38" s="19">
        <v>38756</v>
      </c>
      <c r="D38" t="s">
        <v>1079</v>
      </c>
      <c r="E38" t="s">
        <v>1078</v>
      </c>
      <c r="F38" t="s">
        <v>1138</v>
      </c>
      <c r="G38" s="19">
        <v>173432</v>
      </c>
      <c r="H38" t="s">
        <v>1912</v>
      </c>
      <c r="I38" t="s">
        <v>1911</v>
      </c>
      <c r="K38" s="19">
        <v>2</v>
      </c>
      <c r="L38" s="20">
        <v>1.91</v>
      </c>
      <c r="M38" t="s">
        <v>3</v>
      </c>
      <c r="N38" t="s">
        <v>1137</v>
      </c>
      <c r="O38" t="s">
        <v>1137</v>
      </c>
      <c r="P38" t="s">
        <v>1304</v>
      </c>
      <c r="R38" t="s">
        <v>1134</v>
      </c>
      <c r="S38" t="s">
        <v>1910</v>
      </c>
    </row>
    <row r="39" spans="1:19">
      <c r="A39" s="19">
        <v>6</v>
      </c>
      <c r="B39" t="s">
        <v>1079</v>
      </c>
      <c r="C39" s="19">
        <v>38756</v>
      </c>
      <c r="D39" t="s">
        <v>1079</v>
      </c>
      <c r="E39" t="s">
        <v>1078</v>
      </c>
      <c r="F39" t="s">
        <v>1138</v>
      </c>
      <c r="G39" s="19">
        <v>171743</v>
      </c>
      <c r="H39" t="s">
        <v>1909</v>
      </c>
      <c r="I39" t="s">
        <v>1908</v>
      </c>
      <c r="K39" s="19">
        <v>2</v>
      </c>
      <c r="L39" s="20">
        <v>1.91</v>
      </c>
      <c r="M39" t="s">
        <v>3</v>
      </c>
      <c r="N39" t="s">
        <v>1137</v>
      </c>
      <c r="O39" t="s">
        <v>1137</v>
      </c>
      <c r="P39" t="s">
        <v>1304</v>
      </c>
      <c r="R39" t="s">
        <v>1134</v>
      </c>
      <c r="S39" t="s">
        <v>1907</v>
      </c>
    </row>
    <row r="40" spans="1:19">
      <c r="A40" s="19">
        <v>6</v>
      </c>
      <c r="B40" t="s">
        <v>1079</v>
      </c>
      <c r="C40" s="19">
        <v>38756</v>
      </c>
      <c r="D40" t="s">
        <v>1079</v>
      </c>
      <c r="E40" t="s">
        <v>1078</v>
      </c>
      <c r="F40" t="s">
        <v>1138</v>
      </c>
      <c r="G40" s="19">
        <v>176913</v>
      </c>
      <c r="H40" t="s">
        <v>2106</v>
      </c>
      <c r="I40" t="s">
        <v>2105</v>
      </c>
      <c r="K40" s="19">
        <v>2</v>
      </c>
      <c r="L40" s="20">
        <v>1.91</v>
      </c>
      <c r="M40" t="s">
        <v>3</v>
      </c>
      <c r="N40" t="s">
        <v>1137</v>
      </c>
      <c r="O40" t="s">
        <v>1137</v>
      </c>
      <c r="P40" t="s">
        <v>1304</v>
      </c>
      <c r="R40" t="s">
        <v>1134</v>
      </c>
      <c r="S40" t="s">
        <v>2104</v>
      </c>
    </row>
    <row r="41" spans="1:19">
      <c r="A41" s="19">
        <v>6</v>
      </c>
      <c r="B41" t="s">
        <v>1079</v>
      </c>
      <c r="C41" s="19">
        <v>38756</v>
      </c>
      <c r="D41" t="s">
        <v>1079</v>
      </c>
      <c r="E41" t="s">
        <v>1078</v>
      </c>
      <c r="F41" t="s">
        <v>1138</v>
      </c>
      <c r="G41" s="19">
        <v>172954</v>
      </c>
      <c r="H41" t="s">
        <v>1891</v>
      </c>
      <c r="I41" t="s">
        <v>1890</v>
      </c>
      <c r="K41" s="19">
        <v>2</v>
      </c>
      <c r="L41" s="20">
        <v>1.91</v>
      </c>
      <c r="M41" t="s">
        <v>3</v>
      </c>
      <c r="N41" t="s">
        <v>1137</v>
      </c>
      <c r="O41" t="s">
        <v>1137</v>
      </c>
      <c r="P41" t="s">
        <v>1304</v>
      </c>
      <c r="R41" t="s">
        <v>1134</v>
      </c>
      <c r="S41" t="s">
        <v>1889</v>
      </c>
    </row>
    <row r="42" spans="1:19">
      <c r="A42" s="19">
        <v>6</v>
      </c>
      <c r="B42" t="s">
        <v>1079</v>
      </c>
      <c r="C42" s="19">
        <v>38756</v>
      </c>
      <c r="D42" t="s">
        <v>1079</v>
      </c>
      <c r="E42" t="s">
        <v>1078</v>
      </c>
      <c r="F42" t="s">
        <v>1138</v>
      </c>
      <c r="G42" s="19">
        <v>172258</v>
      </c>
      <c r="H42" t="s">
        <v>1888</v>
      </c>
      <c r="I42" t="s">
        <v>1887</v>
      </c>
      <c r="K42" s="19">
        <v>2</v>
      </c>
      <c r="L42" s="20">
        <v>1.91</v>
      </c>
      <c r="M42" t="s">
        <v>3</v>
      </c>
      <c r="N42" t="s">
        <v>1137</v>
      </c>
      <c r="O42" t="s">
        <v>1137</v>
      </c>
      <c r="P42" t="s">
        <v>1304</v>
      </c>
      <c r="R42" t="s">
        <v>1134</v>
      </c>
      <c r="S42" t="s">
        <v>1886</v>
      </c>
    </row>
    <row r="43" spans="1:19">
      <c r="A43" s="19">
        <v>6</v>
      </c>
      <c r="B43" t="s">
        <v>1079</v>
      </c>
      <c r="C43" s="19">
        <v>38756</v>
      </c>
      <c r="D43" t="s">
        <v>1079</v>
      </c>
      <c r="E43" t="s">
        <v>1078</v>
      </c>
      <c r="F43" t="s">
        <v>1138</v>
      </c>
      <c r="G43" s="19">
        <v>171810</v>
      </c>
      <c r="H43" t="s">
        <v>1903</v>
      </c>
      <c r="I43" t="s">
        <v>1902</v>
      </c>
      <c r="K43" s="19">
        <v>2</v>
      </c>
      <c r="L43" s="20">
        <v>1.91</v>
      </c>
      <c r="M43" t="s">
        <v>3</v>
      </c>
      <c r="N43" t="s">
        <v>1137</v>
      </c>
      <c r="O43" t="s">
        <v>1137</v>
      </c>
      <c r="P43" t="s">
        <v>1304</v>
      </c>
      <c r="R43" t="s">
        <v>1134</v>
      </c>
      <c r="S43" t="s">
        <v>1901</v>
      </c>
    </row>
    <row r="44" spans="1:19">
      <c r="A44" s="19">
        <v>6</v>
      </c>
      <c r="B44" t="s">
        <v>1079</v>
      </c>
      <c r="C44" s="19">
        <v>38756</v>
      </c>
      <c r="D44" t="s">
        <v>1079</v>
      </c>
      <c r="E44" t="s">
        <v>1078</v>
      </c>
      <c r="F44" t="s">
        <v>1138</v>
      </c>
      <c r="G44" s="19">
        <v>172361</v>
      </c>
      <c r="H44" t="s">
        <v>1906</v>
      </c>
      <c r="I44" t="s">
        <v>1905</v>
      </c>
      <c r="K44" s="19">
        <v>2</v>
      </c>
      <c r="L44" s="20">
        <v>1.91</v>
      </c>
      <c r="M44" t="s">
        <v>3</v>
      </c>
      <c r="N44" t="s">
        <v>1137</v>
      </c>
      <c r="O44" t="s">
        <v>1137</v>
      </c>
      <c r="P44" t="s">
        <v>1304</v>
      </c>
      <c r="R44" t="s">
        <v>1134</v>
      </c>
      <c r="S44" t="s">
        <v>1904</v>
      </c>
    </row>
    <row r="45" spans="1:19">
      <c r="A45" s="19">
        <v>6</v>
      </c>
      <c r="B45" t="s">
        <v>1079</v>
      </c>
      <c r="C45" s="19">
        <v>38756</v>
      </c>
      <c r="D45" t="s">
        <v>1079</v>
      </c>
      <c r="E45" t="s">
        <v>1078</v>
      </c>
      <c r="F45" t="s">
        <v>1138</v>
      </c>
      <c r="G45" s="19">
        <v>190485</v>
      </c>
      <c r="H45" t="s">
        <v>1885</v>
      </c>
      <c r="I45" t="s">
        <v>1884</v>
      </c>
      <c r="K45" s="19">
        <v>2</v>
      </c>
      <c r="L45" s="20">
        <v>1.91</v>
      </c>
      <c r="M45" t="s">
        <v>3</v>
      </c>
      <c r="N45" t="s">
        <v>1137</v>
      </c>
      <c r="O45" t="s">
        <v>1137</v>
      </c>
      <c r="P45" t="s">
        <v>1304</v>
      </c>
      <c r="R45" t="s">
        <v>1134</v>
      </c>
      <c r="S45" t="s">
        <v>1883</v>
      </c>
    </row>
    <row r="46" spans="1:19">
      <c r="A46" s="19">
        <v>6</v>
      </c>
      <c r="B46" t="s">
        <v>1079</v>
      </c>
      <c r="C46" s="19">
        <v>38756</v>
      </c>
      <c r="D46" t="s">
        <v>1079</v>
      </c>
      <c r="E46" t="s">
        <v>1078</v>
      </c>
      <c r="F46" t="s">
        <v>1138</v>
      </c>
      <c r="G46" s="19">
        <v>174418</v>
      </c>
      <c r="H46" t="s">
        <v>1882</v>
      </c>
      <c r="I46" t="s">
        <v>1881</v>
      </c>
      <c r="K46" s="19">
        <v>2</v>
      </c>
      <c r="L46" s="20">
        <v>1.91</v>
      </c>
      <c r="M46" t="s">
        <v>3</v>
      </c>
      <c r="N46" t="s">
        <v>1137</v>
      </c>
      <c r="O46" t="s">
        <v>1137</v>
      </c>
      <c r="P46" t="s">
        <v>1304</v>
      </c>
      <c r="R46" t="s">
        <v>1134</v>
      </c>
      <c r="S46" t="s">
        <v>1880</v>
      </c>
    </row>
    <row r="47" spans="1:19">
      <c r="A47" s="19">
        <v>7</v>
      </c>
      <c r="B47" t="s">
        <v>1072</v>
      </c>
      <c r="C47" s="19">
        <v>39337</v>
      </c>
      <c r="D47" t="s">
        <v>1072</v>
      </c>
      <c r="E47" t="s">
        <v>31</v>
      </c>
      <c r="F47" t="s">
        <v>1138</v>
      </c>
      <c r="G47" s="19">
        <v>176657</v>
      </c>
      <c r="H47" t="s">
        <v>2103</v>
      </c>
      <c r="I47" t="s">
        <v>2102</v>
      </c>
      <c r="K47" s="19">
        <v>9</v>
      </c>
      <c r="L47" s="20">
        <v>8.82</v>
      </c>
      <c r="M47" t="s">
        <v>19</v>
      </c>
      <c r="N47" t="s">
        <v>1136</v>
      </c>
      <c r="O47" t="s">
        <v>1137</v>
      </c>
      <c r="P47" t="s">
        <v>2101</v>
      </c>
      <c r="R47" t="s">
        <v>1134</v>
      </c>
      <c r="S47" t="s">
        <v>2100</v>
      </c>
    </row>
    <row r="48" spans="1:19">
      <c r="A48" s="19">
        <v>7</v>
      </c>
      <c r="B48" t="s">
        <v>1072</v>
      </c>
      <c r="C48" s="19">
        <v>39337</v>
      </c>
      <c r="D48" t="s">
        <v>1072</v>
      </c>
      <c r="E48" t="s">
        <v>31</v>
      </c>
      <c r="F48" t="s">
        <v>1138</v>
      </c>
      <c r="G48" s="19">
        <v>176663</v>
      </c>
      <c r="H48" t="s">
        <v>2099</v>
      </c>
      <c r="I48" t="s">
        <v>2098</v>
      </c>
      <c r="K48" s="19">
        <v>7</v>
      </c>
      <c r="L48" s="20">
        <v>6.96</v>
      </c>
      <c r="M48" t="s">
        <v>19</v>
      </c>
      <c r="N48" t="s">
        <v>1137</v>
      </c>
      <c r="O48" t="s">
        <v>1137</v>
      </c>
      <c r="P48" t="s">
        <v>2097</v>
      </c>
      <c r="R48" t="s">
        <v>1134</v>
      </c>
      <c r="S48" t="s">
        <v>2096</v>
      </c>
    </row>
    <row r="49" spans="1:19">
      <c r="A49" s="19">
        <v>7</v>
      </c>
      <c r="B49" t="s">
        <v>1072</v>
      </c>
      <c r="C49" s="19">
        <v>39337</v>
      </c>
      <c r="D49" t="s">
        <v>1072</v>
      </c>
      <c r="E49" t="s">
        <v>31</v>
      </c>
      <c r="F49" t="s">
        <v>1138</v>
      </c>
      <c r="G49" s="19">
        <v>178117</v>
      </c>
      <c r="H49" t="s">
        <v>2095</v>
      </c>
      <c r="I49" t="s">
        <v>2094</v>
      </c>
      <c r="K49" s="19">
        <v>6</v>
      </c>
      <c r="L49" s="20">
        <v>5.78</v>
      </c>
      <c r="M49" t="s">
        <v>19</v>
      </c>
      <c r="N49" t="s">
        <v>1137</v>
      </c>
      <c r="O49" t="s">
        <v>1137</v>
      </c>
      <c r="P49" t="s">
        <v>2093</v>
      </c>
      <c r="R49" t="s">
        <v>1134</v>
      </c>
      <c r="S49" t="s">
        <v>2092</v>
      </c>
    </row>
    <row r="50" spans="1:19">
      <c r="A50" s="19">
        <v>7</v>
      </c>
      <c r="B50" t="s">
        <v>1072</v>
      </c>
      <c r="C50" s="19">
        <v>39337</v>
      </c>
      <c r="D50" t="s">
        <v>1072</v>
      </c>
      <c r="E50" t="s">
        <v>31</v>
      </c>
      <c r="F50" t="s">
        <v>1138</v>
      </c>
      <c r="G50" s="19">
        <v>183199</v>
      </c>
      <c r="H50" t="s">
        <v>2091</v>
      </c>
      <c r="I50" t="s">
        <v>2090</v>
      </c>
      <c r="K50" s="19">
        <v>5</v>
      </c>
      <c r="L50" s="20">
        <v>4.83</v>
      </c>
      <c r="M50" t="s">
        <v>19</v>
      </c>
      <c r="N50" t="s">
        <v>1137</v>
      </c>
      <c r="O50" t="s">
        <v>1137</v>
      </c>
      <c r="P50" t="s">
        <v>2089</v>
      </c>
      <c r="R50" t="s">
        <v>1134</v>
      </c>
      <c r="S50" t="s">
        <v>2088</v>
      </c>
    </row>
    <row r="51" spans="1:19" ht="15.75">
      <c r="A51" s="19">
        <v>7</v>
      </c>
      <c r="B51" t="s">
        <v>1072</v>
      </c>
      <c r="C51" s="19">
        <v>39337</v>
      </c>
      <c r="D51" t="s">
        <v>1072</v>
      </c>
      <c r="E51" t="s">
        <v>31</v>
      </c>
      <c r="F51" t="s">
        <v>1138</v>
      </c>
      <c r="G51" s="19">
        <v>3564807</v>
      </c>
      <c r="H51" t="s">
        <v>218</v>
      </c>
      <c r="I51" s="21" t="s">
        <v>217</v>
      </c>
      <c r="K51" s="19">
        <v>5</v>
      </c>
      <c r="L51" s="20">
        <v>4.82</v>
      </c>
      <c r="M51" t="s">
        <v>19</v>
      </c>
      <c r="N51" t="s">
        <v>1137</v>
      </c>
      <c r="O51" t="s">
        <v>1137</v>
      </c>
      <c r="P51" t="s">
        <v>2069</v>
      </c>
      <c r="R51" t="s">
        <v>1134</v>
      </c>
      <c r="S51" t="s">
        <v>2087</v>
      </c>
    </row>
    <row r="52" spans="1:19">
      <c r="A52" s="19">
        <v>7</v>
      </c>
      <c r="B52" t="s">
        <v>1072</v>
      </c>
      <c r="C52" s="19">
        <v>39337</v>
      </c>
      <c r="D52" t="s">
        <v>1072</v>
      </c>
      <c r="E52" t="s">
        <v>31</v>
      </c>
      <c r="F52" t="s">
        <v>1138</v>
      </c>
      <c r="G52" s="19">
        <v>172082</v>
      </c>
      <c r="H52" t="s">
        <v>2086</v>
      </c>
      <c r="I52" t="s">
        <v>2085</v>
      </c>
      <c r="K52" s="19">
        <v>5</v>
      </c>
      <c r="L52" s="20">
        <v>4.82</v>
      </c>
      <c r="M52" t="s">
        <v>19</v>
      </c>
      <c r="N52" t="s">
        <v>1137</v>
      </c>
      <c r="O52" t="s">
        <v>1137</v>
      </c>
      <c r="P52" t="s">
        <v>2069</v>
      </c>
      <c r="R52" t="s">
        <v>1134</v>
      </c>
      <c r="S52" t="s">
        <v>2084</v>
      </c>
    </row>
    <row r="53" spans="1:19">
      <c r="A53" s="19">
        <v>7</v>
      </c>
      <c r="B53" t="s">
        <v>1072</v>
      </c>
      <c r="C53" s="19">
        <v>39337</v>
      </c>
      <c r="D53" t="s">
        <v>1072</v>
      </c>
      <c r="E53" t="s">
        <v>31</v>
      </c>
      <c r="F53" t="s">
        <v>1138</v>
      </c>
      <c r="G53" s="19">
        <v>178923</v>
      </c>
      <c r="H53" t="s">
        <v>2083</v>
      </c>
      <c r="I53" t="s">
        <v>2082</v>
      </c>
      <c r="K53" s="19">
        <v>5</v>
      </c>
      <c r="L53" s="20">
        <v>4.82</v>
      </c>
      <c r="M53" t="s">
        <v>19</v>
      </c>
      <c r="N53" t="s">
        <v>1137</v>
      </c>
      <c r="O53" t="s">
        <v>1137</v>
      </c>
      <c r="P53" t="s">
        <v>2069</v>
      </c>
      <c r="R53" t="s">
        <v>1134</v>
      </c>
      <c r="S53" t="s">
        <v>2081</v>
      </c>
    </row>
    <row r="54" spans="1:19">
      <c r="A54" s="19">
        <v>7</v>
      </c>
      <c r="B54" t="s">
        <v>1072</v>
      </c>
      <c r="C54" s="19">
        <v>39337</v>
      </c>
      <c r="D54" t="s">
        <v>1072</v>
      </c>
      <c r="E54" t="s">
        <v>31</v>
      </c>
      <c r="F54" t="s">
        <v>1138</v>
      </c>
      <c r="G54" s="19">
        <v>174561</v>
      </c>
      <c r="H54" t="s">
        <v>2080</v>
      </c>
      <c r="I54" t="s">
        <v>2079</v>
      </c>
      <c r="K54" s="19">
        <v>5</v>
      </c>
      <c r="L54" s="20">
        <v>4.82</v>
      </c>
      <c r="M54" t="s">
        <v>19</v>
      </c>
      <c r="N54" t="s">
        <v>1137</v>
      </c>
      <c r="O54" t="s">
        <v>1137</v>
      </c>
      <c r="P54" t="s">
        <v>2069</v>
      </c>
      <c r="R54" t="s">
        <v>1134</v>
      </c>
      <c r="S54" t="s">
        <v>2078</v>
      </c>
    </row>
    <row r="55" spans="1:19">
      <c r="A55" s="19">
        <v>7</v>
      </c>
      <c r="B55" t="s">
        <v>1072</v>
      </c>
      <c r="C55" s="19">
        <v>39337</v>
      </c>
      <c r="D55" t="s">
        <v>1072</v>
      </c>
      <c r="E55" t="s">
        <v>31</v>
      </c>
      <c r="F55" t="s">
        <v>1138</v>
      </c>
      <c r="G55" s="19">
        <v>182476</v>
      </c>
      <c r="H55" t="s">
        <v>2077</v>
      </c>
      <c r="I55" t="s">
        <v>2076</v>
      </c>
      <c r="K55" s="19">
        <v>5</v>
      </c>
      <c r="L55" s="20">
        <v>4.82</v>
      </c>
      <c r="M55" t="s">
        <v>19</v>
      </c>
      <c r="N55" t="s">
        <v>1137</v>
      </c>
      <c r="O55" t="s">
        <v>1137</v>
      </c>
      <c r="P55" t="s">
        <v>2069</v>
      </c>
      <c r="R55" t="s">
        <v>1134</v>
      </c>
      <c r="S55" t="s">
        <v>2075</v>
      </c>
    </row>
    <row r="56" spans="1:19">
      <c r="A56" s="19">
        <v>7</v>
      </c>
      <c r="B56" t="s">
        <v>1072</v>
      </c>
      <c r="C56" s="19">
        <v>39337</v>
      </c>
      <c r="D56" t="s">
        <v>1072</v>
      </c>
      <c r="E56" t="s">
        <v>31</v>
      </c>
      <c r="F56" t="s">
        <v>1138</v>
      </c>
      <c r="G56" s="19">
        <v>182242</v>
      </c>
      <c r="H56" t="s">
        <v>2074</v>
      </c>
      <c r="I56" t="s">
        <v>2073</v>
      </c>
      <c r="K56" s="19">
        <v>5</v>
      </c>
      <c r="L56" s="20">
        <v>4.82</v>
      </c>
      <c r="M56" t="s">
        <v>19</v>
      </c>
      <c r="N56" t="s">
        <v>1137</v>
      </c>
      <c r="O56" t="s">
        <v>1137</v>
      </c>
      <c r="P56" t="s">
        <v>2069</v>
      </c>
      <c r="R56" t="s">
        <v>1134</v>
      </c>
      <c r="S56" t="s">
        <v>2072</v>
      </c>
    </row>
    <row r="57" spans="1:19">
      <c r="A57" s="19">
        <v>7</v>
      </c>
      <c r="B57" t="s">
        <v>1072</v>
      </c>
      <c r="C57" s="19">
        <v>39337</v>
      </c>
      <c r="D57" t="s">
        <v>1072</v>
      </c>
      <c r="E57" t="s">
        <v>31</v>
      </c>
      <c r="F57" t="s">
        <v>1138</v>
      </c>
      <c r="G57" s="19">
        <v>191467</v>
      </c>
      <c r="H57" t="s">
        <v>2071</v>
      </c>
      <c r="I57" t="s">
        <v>2070</v>
      </c>
      <c r="K57" s="19">
        <v>5</v>
      </c>
      <c r="L57" s="20">
        <v>4.82</v>
      </c>
      <c r="M57" t="s">
        <v>19</v>
      </c>
      <c r="N57" t="s">
        <v>1137</v>
      </c>
      <c r="O57" t="s">
        <v>1137</v>
      </c>
      <c r="P57" t="s">
        <v>2069</v>
      </c>
      <c r="R57" t="s">
        <v>1134</v>
      </c>
      <c r="S57" t="s">
        <v>2068</v>
      </c>
    </row>
    <row r="58" spans="1:19">
      <c r="A58" s="19">
        <v>7</v>
      </c>
      <c r="B58" t="s">
        <v>1072</v>
      </c>
      <c r="C58" s="19">
        <v>39337</v>
      </c>
      <c r="D58" t="s">
        <v>1072</v>
      </c>
      <c r="E58" t="s">
        <v>31</v>
      </c>
      <c r="F58" t="s">
        <v>1138</v>
      </c>
      <c r="G58" s="19">
        <v>186051</v>
      </c>
      <c r="H58" t="s">
        <v>2067</v>
      </c>
      <c r="I58" t="s">
        <v>2066</v>
      </c>
      <c r="K58" s="19">
        <v>5</v>
      </c>
      <c r="L58" s="20">
        <v>4.72</v>
      </c>
      <c r="M58" t="s">
        <v>19</v>
      </c>
      <c r="N58" t="s">
        <v>1137</v>
      </c>
      <c r="O58" t="s">
        <v>1137</v>
      </c>
      <c r="P58" t="s">
        <v>2059</v>
      </c>
      <c r="R58" t="s">
        <v>1134</v>
      </c>
      <c r="S58" t="s">
        <v>2065</v>
      </c>
    </row>
    <row r="59" spans="1:19">
      <c r="A59" s="19">
        <v>7</v>
      </c>
      <c r="B59" t="s">
        <v>1072</v>
      </c>
      <c r="C59" s="19">
        <v>39337</v>
      </c>
      <c r="D59" t="s">
        <v>1072</v>
      </c>
      <c r="E59" t="s">
        <v>31</v>
      </c>
      <c r="F59" t="s">
        <v>1138</v>
      </c>
      <c r="G59" s="19">
        <v>185677</v>
      </c>
      <c r="H59" t="s">
        <v>2064</v>
      </c>
      <c r="I59" t="s">
        <v>2063</v>
      </c>
      <c r="K59" s="19">
        <v>5</v>
      </c>
      <c r="L59" s="20">
        <v>4.72</v>
      </c>
      <c r="M59" t="s">
        <v>19</v>
      </c>
      <c r="N59" t="s">
        <v>1137</v>
      </c>
      <c r="O59" t="s">
        <v>1137</v>
      </c>
      <c r="P59" t="s">
        <v>2059</v>
      </c>
      <c r="R59" t="s">
        <v>1134</v>
      </c>
      <c r="S59" t="s">
        <v>2062</v>
      </c>
    </row>
    <row r="60" spans="1:19">
      <c r="A60" s="19">
        <v>7</v>
      </c>
      <c r="B60" t="s">
        <v>1072</v>
      </c>
      <c r="C60" s="19">
        <v>39337</v>
      </c>
      <c r="D60" t="s">
        <v>1072</v>
      </c>
      <c r="E60" t="s">
        <v>31</v>
      </c>
      <c r="F60" t="s">
        <v>1138</v>
      </c>
      <c r="G60" s="19">
        <v>177485</v>
      </c>
      <c r="H60" t="s">
        <v>2061</v>
      </c>
      <c r="I60" t="s">
        <v>2060</v>
      </c>
      <c r="K60" s="19">
        <v>5</v>
      </c>
      <c r="L60" s="20">
        <v>4.72</v>
      </c>
      <c r="M60" t="s">
        <v>19</v>
      </c>
      <c r="N60" t="s">
        <v>1137</v>
      </c>
      <c r="O60" t="s">
        <v>1137</v>
      </c>
      <c r="P60" t="s">
        <v>2059</v>
      </c>
      <c r="R60" t="s">
        <v>1134</v>
      </c>
      <c r="S60" t="s">
        <v>2058</v>
      </c>
    </row>
    <row r="61" spans="1:19">
      <c r="A61" s="19">
        <v>7</v>
      </c>
      <c r="B61" t="s">
        <v>1072</v>
      </c>
      <c r="C61" s="19">
        <v>39337</v>
      </c>
      <c r="D61" t="s">
        <v>1072</v>
      </c>
      <c r="E61" t="s">
        <v>31</v>
      </c>
      <c r="F61" t="s">
        <v>1138</v>
      </c>
      <c r="G61" s="19">
        <v>175880</v>
      </c>
      <c r="H61" t="s">
        <v>2057</v>
      </c>
      <c r="I61" t="s">
        <v>2056</v>
      </c>
      <c r="K61" s="19">
        <v>4</v>
      </c>
      <c r="L61" s="20">
        <v>3.92</v>
      </c>
      <c r="M61" t="s">
        <v>19</v>
      </c>
      <c r="N61" t="s">
        <v>1137</v>
      </c>
      <c r="O61" t="s">
        <v>1137</v>
      </c>
      <c r="P61" t="s">
        <v>2055</v>
      </c>
      <c r="R61" t="s">
        <v>1134</v>
      </c>
      <c r="S61" t="s">
        <v>2054</v>
      </c>
    </row>
    <row r="62" spans="1:19">
      <c r="A62" s="19">
        <v>7</v>
      </c>
      <c r="B62" t="s">
        <v>1072</v>
      </c>
      <c r="C62" s="19">
        <v>39337</v>
      </c>
      <c r="D62" t="s">
        <v>1072</v>
      </c>
      <c r="E62" t="s">
        <v>31</v>
      </c>
      <c r="F62" t="s">
        <v>1138</v>
      </c>
      <c r="G62" s="19">
        <v>190550</v>
      </c>
      <c r="H62" t="s">
        <v>2053</v>
      </c>
      <c r="I62" t="s">
        <v>2052</v>
      </c>
      <c r="K62" s="19">
        <v>4</v>
      </c>
      <c r="L62" s="20">
        <v>3.91</v>
      </c>
      <c r="M62" t="s">
        <v>19</v>
      </c>
      <c r="N62" t="s">
        <v>1137</v>
      </c>
      <c r="O62" t="s">
        <v>1137</v>
      </c>
      <c r="P62" t="s">
        <v>2045</v>
      </c>
      <c r="R62" t="s">
        <v>1134</v>
      </c>
      <c r="S62" t="s">
        <v>2051</v>
      </c>
    </row>
    <row r="63" spans="1:19">
      <c r="A63" s="19">
        <v>7</v>
      </c>
      <c r="B63" t="s">
        <v>1072</v>
      </c>
      <c r="C63" s="19">
        <v>39337</v>
      </c>
      <c r="D63" t="s">
        <v>1072</v>
      </c>
      <c r="E63" t="s">
        <v>31</v>
      </c>
      <c r="F63" t="s">
        <v>1138</v>
      </c>
      <c r="G63" s="19">
        <v>3565302</v>
      </c>
      <c r="H63" t="s">
        <v>2050</v>
      </c>
      <c r="I63" t="s">
        <v>2049</v>
      </c>
      <c r="K63" s="19">
        <v>4</v>
      </c>
      <c r="L63" s="20">
        <v>3.91</v>
      </c>
      <c r="M63" t="s">
        <v>19</v>
      </c>
      <c r="N63" t="s">
        <v>1137</v>
      </c>
      <c r="O63" t="s">
        <v>1137</v>
      </c>
      <c r="P63" t="s">
        <v>2045</v>
      </c>
      <c r="R63" t="s">
        <v>1134</v>
      </c>
      <c r="S63" t="s">
        <v>2048</v>
      </c>
    </row>
    <row r="64" spans="1:19">
      <c r="A64" s="19">
        <v>7</v>
      </c>
      <c r="B64" t="s">
        <v>1072</v>
      </c>
      <c r="C64" s="19">
        <v>39337</v>
      </c>
      <c r="D64" t="s">
        <v>1072</v>
      </c>
      <c r="E64" t="s">
        <v>31</v>
      </c>
      <c r="F64" t="s">
        <v>1138</v>
      </c>
      <c r="G64" s="19">
        <v>188880</v>
      </c>
      <c r="H64" t="s">
        <v>2047</v>
      </c>
      <c r="I64" t="s">
        <v>2046</v>
      </c>
      <c r="K64" s="19">
        <v>4</v>
      </c>
      <c r="L64" s="20">
        <v>3.91</v>
      </c>
      <c r="M64" t="s">
        <v>19</v>
      </c>
      <c r="N64" t="s">
        <v>1137</v>
      </c>
      <c r="O64" t="s">
        <v>1137</v>
      </c>
      <c r="P64" t="s">
        <v>2045</v>
      </c>
      <c r="R64" t="s">
        <v>1134</v>
      </c>
      <c r="S64" t="s">
        <v>2044</v>
      </c>
    </row>
    <row r="65" spans="1:19">
      <c r="A65" s="19">
        <v>7</v>
      </c>
      <c r="B65" t="s">
        <v>1072</v>
      </c>
      <c r="C65" s="19">
        <v>39337</v>
      </c>
      <c r="D65" t="s">
        <v>1072</v>
      </c>
      <c r="E65" t="s">
        <v>31</v>
      </c>
      <c r="F65" t="s">
        <v>1138</v>
      </c>
      <c r="G65" s="19">
        <v>184915</v>
      </c>
      <c r="H65" t="s">
        <v>2043</v>
      </c>
      <c r="I65" t="s">
        <v>2042</v>
      </c>
      <c r="K65" s="19">
        <v>4</v>
      </c>
      <c r="L65" s="20">
        <v>3.82</v>
      </c>
      <c r="M65" t="s">
        <v>19</v>
      </c>
      <c r="N65" t="s">
        <v>1137</v>
      </c>
      <c r="O65" t="s">
        <v>1137</v>
      </c>
      <c r="P65" t="s">
        <v>2020</v>
      </c>
      <c r="R65" t="s">
        <v>1134</v>
      </c>
      <c r="S65" t="s">
        <v>2041</v>
      </c>
    </row>
    <row r="66" spans="1:19">
      <c r="A66" s="19">
        <v>7</v>
      </c>
      <c r="B66" t="s">
        <v>1072</v>
      </c>
      <c r="C66" s="19">
        <v>39337</v>
      </c>
      <c r="D66" t="s">
        <v>1072</v>
      </c>
      <c r="E66" t="s">
        <v>31</v>
      </c>
      <c r="F66" t="s">
        <v>1138</v>
      </c>
      <c r="G66" s="19">
        <v>177489</v>
      </c>
      <c r="H66" t="s">
        <v>2040</v>
      </c>
      <c r="I66" t="s">
        <v>2039</v>
      </c>
      <c r="K66" s="19">
        <v>4</v>
      </c>
      <c r="L66" s="20">
        <v>3.82</v>
      </c>
      <c r="M66" t="s">
        <v>19</v>
      </c>
      <c r="N66" t="s">
        <v>1137</v>
      </c>
      <c r="O66" t="s">
        <v>1137</v>
      </c>
      <c r="P66" t="s">
        <v>2020</v>
      </c>
      <c r="R66" t="s">
        <v>1134</v>
      </c>
      <c r="S66" t="s">
        <v>2038</v>
      </c>
    </row>
    <row r="67" spans="1:19">
      <c r="A67" s="19">
        <v>7</v>
      </c>
      <c r="B67" t="s">
        <v>1072</v>
      </c>
      <c r="C67" s="19">
        <v>39337</v>
      </c>
      <c r="D67" t="s">
        <v>1072</v>
      </c>
      <c r="E67" t="s">
        <v>31</v>
      </c>
      <c r="F67" t="s">
        <v>1138</v>
      </c>
      <c r="G67" s="19">
        <v>184887</v>
      </c>
      <c r="H67" t="s">
        <v>2037</v>
      </c>
      <c r="I67" t="s">
        <v>2036</v>
      </c>
      <c r="K67" s="19">
        <v>4</v>
      </c>
      <c r="L67" s="20">
        <v>3.82</v>
      </c>
      <c r="M67" t="s">
        <v>19</v>
      </c>
      <c r="N67" t="s">
        <v>1137</v>
      </c>
      <c r="O67" t="s">
        <v>1137</v>
      </c>
      <c r="P67" t="s">
        <v>2020</v>
      </c>
      <c r="R67" t="s">
        <v>1134</v>
      </c>
      <c r="S67" t="s">
        <v>2035</v>
      </c>
    </row>
    <row r="68" spans="1:19">
      <c r="A68" s="19">
        <v>7</v>
      </c>
      <c r="B68" t="s">
        <v>1072</v>
      </c>
      <c r="C68" s="19">
        <v>39337</v>
      </c>
      <c r="D68" t="s">
        <v>1072</v>
      </c>
      <c r="E68" t="s">
        <v>31</v>
      </c>
      <c r="F68" t="s">
        <v>1138</v>
      </c>
      <c r="G68" s="19">
        <v>171960</v>
      </c>
      <c r="H68" t="s">
        <v>2034</v>
      </c>
      <c r="I68" t="s">
        <v>2033</v>
      </c>
      <c r="K68" s="19">
        <v>4</v>
      </c>
      <c r="L68" s="20">
        <v>3.82</v>
      </c>
      <c r="M68" t="s">
        <v>19</v>
      </c>
      <c r="N68" t="s">
        <v>1137</v>
      </c>
      <c r="O68" t="s">
        <v>1137</v>
      </c>
      <c r="P68" t="s">
        <v>2020</v>
      </c>
      <c r="R68" t="s">
        <v>1134</v>
      </c>
      <c r="S68" t="s">
        <v>2032</v>
      </c>
    </row>
    <row r="69" spans="1:19">
      <c r="A69" s="19">
        <v>7</v>
      </c>
      <c r="B69" t="s">
        <v>1072</v>
      </c>
      <c r="C69" s="19">
        <v>39337</v>
      </c>
      <c r="D69" t="s">
        <v>1072</v>
      </c>
      <c r="E69" t="s">
        <v>31</v>
      </c>
      <c r="F69" t="s">
        <v>1138</v>
      </c>
      <c r="G69" s="19">
        <v>178340</v>
      </c>
      <c r="H69" t="s">
        <v>2031</v>
      </c>
      <c r="I69" t="s">
        <v>2030</v>
      </c>
      <c r="K69" s="19">
        <v>4</v>
      </c>
      <c r="L69" s="20">
        <v>3.82</v>
      </c>
      <c r="M69" t="s">
        <v>19</v>
      </c>
      <c r="N69" t="s">
        <v>1137</v>
      </c>
      <c r="O69" t="s">
        <v>1137</v>
      </c>
      <c r="P69" t="s">
        <v>2020</v>
      </c>
      <c r="R69" t="s">
        <v>1134</v>
      </c>
      <c r="S69" t="s">
        <v>2029</v>
      </c>
    </row>
    <row r="70" spans="1:19">
      <c r="A70" s="19">
        <v>7</v>
      </c>
      <c r="B70" t="s">
        <v>1072</v>
      </c>
      <c r="C70" s="19">
        <v>39337</v>
      </c>
      <c r="D70" t="s">
        <v>1072</v>
      </c>
      <c r="E70" t="s">
        <v>31</v>
      </c>
      <c r="F70" t="s">
        <v>1138</v>
      </c>
      <c r="G70" s="19">
        <v>174933</v>
      </c>
      <c r="H70" t="s">
        <v>2028</v>
      </c>
      <c r="I70" t="s">
        <v>2027</v>
      </c>
      <c r="K70" s="19">
        <v>4</v>
      </c>
      <c r="L70" s="20">
        <v>3.82</v>
      </c>
      <c r="M70" t="s">
        <v>19</v>
      </c>
      <c r="N70" t="s">
        <v>1137</v>
      </c>
      <c r="O70" t="s">
        <v>1137</v>
      </c>
      <c r="P70" t="s">
        <v>2020</v>
      </c>
      <c r="R70" t="s">
        <v>1134</v>
      </c>
      <c r="S70" t="s">
        <v>2026</v>
      </c>
    </row>
    <row r="71" spans="1:19">
      <c r="A71" s="19">
        <v>7</v>
      </c>
      <c r="B71" t="s">
        <v>1072</v>
      </c>
      <c r="C71" s="19">
        <v>39337</v>
      </c>
      <c r="D71" t="s">
        <v>1072</v>
      </c>
      <c r="E71" t="s">
        <v>31</v>
      </c>
      <c r="F71" t="s">
        <v>1138</v>
      </c>
      <c r="G71" s="19">
        <v>174626</v>
      </c>
      <c r="H71" t="s">
        <v>2025</v>
      </c>
      <c r="I71" t="s">
        <v>2024</v>
      </c>
      <c r="K71" s="19">
        <v>4</v>
      </c>
      <c r="L71" s="20">
        <v>3.82</v>
      </c>
      <c r="M71" t="s">
        <v>19</v>
      </c>
      <c r="N71" t="s">
        <v>1137</v>
      </c>
      <c r="O71" t="s">
        <v>1137</v>
      </c>
      <c r="P71" t="s">
        <v>2020</v>
      </c>
      <c r="R71" t="s">
        <v>1134</v>
      </c>
      <c r="S71" t="s">
        <v>2023</v>
      </c>
    </row>
    <row r="72" spans="1:19">
      <c r="A72" s="19">
        <v>7</v>
      </c>
      <c r="B72" t="s">
        <v>1072</v>
      </c>
      <c r="C72" s="19">
        <v>39337</v>
      </c>
      <c r="D72" t="s">
        <v>1072</v>
      </c>
      <c r="E72" t="s">
        <v>31</v>
      </c>
      <c r="F72" t="s">
        <v>1138</v>
      </c>
      <c r="G72" s="19">
        <v>184829</v>
      </c>
      <c r="H72" t="s">
        <v>2022</v>
      </c>
      <c r="I72" t="s">
        <v>2021</v>
      </c>
      <c r="K72" s="19">
        <v>4</v>
      </c>
      <c r="L72" s="20">
        <v>3.82</v>
      </c>
      <c r="M72" t="s">
        <v>19</v>
      </c>
      <c r="N72" t="s">
        <v>1137</v>
      </c>
      <c r="O72" t="s">
        <v>1137</v>
      </c>
      <c r="P72" t="s">
        <v>2020</v>
      </c>
      <c r="R72" t="s">
        <v>1134</v>
      </c>
      <c r="S72" t="s">
        <v>2019</v>
      </c>
    </row>
    <row r="73" spans="1:19">
      <c r="A73" s="19">
        <v>7</v>
      </c>
      <c r="B73" t="s">
        <v>1072</v>
      </c>
      <c r="C73" s="19">
        <v>39337</v>
      </c>
      <c r="D73" t="s">
        <v>1072</v>
      </c>
      <c r="E73" t="s">
        <v>31</v>
      </c>
      <c r="F73" t="s">
        <v>1138</v>
      </c>
      <c r="G73" s="19">
        <v>182860</v>
      </c>
      <c r="H73" t="s">
        <v>2018</v>
      </c>
      <c r="I73" t="s">
        <v>2017</v>
      </c>
      <c r="K73" s="19">
        <v>4</v>
      </c>
      <c r="L73" s="20">
        <v>3.82</v>
      </c>
      <c r="M73" t="s">
        <v>19</v>
      </c>
      <c r="N73" t="s">
        <v>1137</v>
      </c>
      <c r="O73" t="s">
        <v>1137</v>
      </c>
      <c r="P73" t="s">
        <v>2016</v>
      </c>
      <c r="R73" t="s">
        <v>1134</v>
      </c>
      <c r="S73" t="s">
        <v>2015</v>
      </c>
    </row>
    <row r="74" spans="1:19">
      <c r="A74" s="19">
        <v>7</v>
      </c>
      <c r="B74" t="s">
        <v>1072</v>
      </c>
      <c r="C74" s="19">
        <v>39337</v>
      </c>
      <c r="D74" t="s">
        <v>1072</v>
      </c>
      <c r="E74" t="s">
        <v>31</v>
      </c>
      <c r="F74" t="s">
        <v>1138</v>
      </c>
      <c r="G74" s="19">
        <v>172328</v>
      </c>
      <c r="H74" t="s">
        <v>2014</v>
      </c>
      <c r="I74" t="s">
        <v>2013</v>
      </c>
      <c r="K74" s="19">
        <v>4</v>
      </c>
      <c r="L74" s="20">
        <v>3.81</v>
      </c>
      <c r="M74" t="s">
        <v>19</v>
      </c>
      <c r="N74" t="s">
        <v>1137</v>
      </c>
      <c r="O74" t="s">
        <v>1137</v>
      </c>
      <c r="P74" t="s">
        <v>2012</v>
      </c>
      <c r="R74" t="s">
        <v>1134</v>
      </c>
      <c r="S74" t="s">
        <v>2011</v>
      </c>
    </row>
    <row r="75" spans="1:19">
      <c r="A75" s="19">
        <v>7</v>
      </c>
      <c r="B75" t="s">
        <v>1072</v>
      </c>
      <c r="C75" s="19">
        <v>39337</v>
      </c>
      <c r="D75" t="s">
        <v>1072</v>
      </c>
      <c r="E75" t="s">
        <v>31</v>
      </c>
      <c r="F75" t="s">
        <v>1138</v>
      </c>
      <c r="G75" s="19">
        <v>188557</v>
      </c>
      <c r="H75" t="s">
        <v>2010</v>
      </c>
      <c r="I75" t="s">
        <v>2009</v>
      </c>
      <c r="K75" s="19">
        <v>4</v>
      </c>
      <c r="L75" s="20">
        <v>3.81</v>
      </c>
      <c r="M75" t="s">
        <v>19</v>
      </c>
      <c r="N75" t="s">
        <v>1137</v>
      </c>
      <c r="O75" t="s">
        <v>1137</v>
      </c>
      <c r="P75" t="s">
        <v>2005</v>
      </c>
      <c r="R75" t="s">
        <v>1134</v>
      </c>
      <c r="S75" t="s">
        <v>2008</v>
      </c>
    </row>
    <row r="76" spans="1:19">
      <c r="A76" s="19">
        <v>7</v>
      </c>
      <c r="B76" t="s">
        <v>1072</v>
      </c>
      <c r="C76" s="19">
        <v>39337</v>
      </c>
      <c r="D76" t="s">
        <v>1072</v>
      </c>
      <c r="E76" t="s">
        <v>31</v>
      </c>
      <c r="F76" t="s">
        <v>1138</v>
      </c>
      <c r="G76" s="19">
        <v>191296</v>
      </c>
      <c r="H76" t="s">
        <v>2007</v>
      </c>
      <c r="I76" t="s">
        <v>2006</v>
      </c>
      <c r="K76" s="19">
        <v>4</v>
      </c>
      <c r="L76" s="20">
        <v>3.81</v>
      </c>
      <c r="M76" t="s">
        <v>19</v>
      </c>
      <c r="N76" t="s">
        <v>1137</v>
      </c>
      <c r="O76" t="s">
        <v>1137</v>
      </c>
      <c r="P76" t="s">
        <v>2005</v>
      </c>
      <c r="R76" t="s">
        <v>1134</v>
      </c>
      <c r="S76" t="s">
        <v>2004</v>
      </c>
    </row>
    <row r="77" spans="1:19">
      <c r="A77" s="19">
        <v>7</v>
      </c>
      <c r="B77" t="s">
        <v>1072</v>
      </c>
      <c r="C77" s="19">
        <v>39337</v>
      </c>
      <c r="D77" t="s">
        <v>1072</v>
      </c>
      <c r="E77" t="s">
        <v>31</v>
      </c>
      <c r="F77" t="s">
        <v>1138</v>
      </c>
      <c r="G77" s="19">
        <v>184725</v>
      </c>
      <c r="H77" t="s">
        <v>2003</v>
      </c>
      <c r="I77" t="s">
        <v>2002</v>
      </c>
      <c r="K77" s="19">
        <v>3</v>
      </c>
      <c r="L77" s="20">
        <v>2.81</v>
      </c>
      <c r="M77" t="s">
        <v>19</v>
      </c>
      <c r="N77" t="s">
        <v>1137</v>
      </c>
      <c r="O77" t="s">
        <v>1136</v>
      </c>
      <c r="P77" t="s">
        <v>1495</v>
      </c>
      <c r="R77" t="s">
        <v>1134</v>
      </c>
      <c r="S77" t="s">
        <v>2001</v>
      </c>
    </row>
    <row r="78" spans="1:19" ht="15.75">
      <c r="A78" s="19">
        <v>7</v>
      </c>
      <c r="B78" t="s">
        <v>1072</v>
      </c>
      <c r="C78" s="19">
        <v>39337</v>
      </c>
      <c r="D78" t="s">
        <v>1072</v>
      </c>
      <c r="E78" t="s">
        <v>31</v>
      </c>
      <c r="F78" t="s">
        <v>1138</v>
      </c>
      <c r="G78" s="19">
        <v>179486</v>
      </c>
      <c r="H78" t="s">
        <v>128</v>
      </c>
      <c r="I78" s="21" t="s">
        <v>127</v>
      </c>
      <c r="K78" s="19">
        <v>3</v>
      </c>
      <c r="L78" s="20">
        <v>2.92</v>
      </c>
      <c r="M78" t="s">
        <v>3</v>
      </c>
      <c r="N78" t="s">
        <v>1137</v>
      </c>
      <c r="O78" t="s">
        <v>1137</v>
      </c>
      <c r="P78" t="s">
        <v>2000</v>
      </c>
      <c r="R78" t="s">
        <v>1134</v>
      </c>
      <c r="S78" t="s">
        <v>1999</v>
      </c>
    </row>
    <row r="79" spans="1:19">
      <c r="A79" s="19">
        <v>7</v>
      </c>
      <c r="B79" t="s">
        <v>1072</v>
      </c>
      <c r="C79" s="19">
        <v>39337</v>
      </c>
      <c r="D79" t="s">
        <v>1072</v>
      </c>
      <c r="E79" t="s">
        <v>31</v>
      </c>
      <c r="F79" t="s">
        <v>1138</v>
      </c>
      <c r="G79" s="19">
        <v>189799</v>
      </c>
      <c r="H79" t="s">
        <v>1998</v>
      </c>
      <c r="I79" t="s">
        <v>1997</v>
      </c>
      <c r="K79" s="19">
        <v>3</v>
      </c>
      <c r="L79" s="20">
        <v>2.91</v>
      </c>
      <c r="M79" t="s">
        <v>3</v>
      </c>
      <c r="N79" t="s">
        <v>1137</v>
      </c>
      <c r="O79" t="s">
        <v>1137</v>
      </c>
      <c r="P79" t="s">
        <v>1993</v>
      </c>
      <c r="R79" t="s">
        <v>1134</v>
      </c>
      <c r="S79" t="s">
        <v>1996</v>
      </c>
    </row>
    <row r="80" spans="1:19">
      <c r="A80" s="19">
        <v>7</v>
      </c>
      <c r="B80" t="s">
        <v>1072</v>
      </c>
      <c r="C80" s="19">
        <v>39337</v>
      </c>
      <c r="D80" t="s">
        <v>1072</v>
      </c>
      <c r="E80" t="s">
        <v>31</v>
      </c>
      <c r="F80" t="s">
        <v>1138</v>
      </c>
      <c r="G80" s="19">
        <v>177208</v>
      </c>
      <c r="H80" t="s">
        <v>1995</v>
      </c>
      <c r="I80" t="s">
        <v>1994</v>
      </c>
      <c r="K80" s="19">
        <v>3</v>
      </c>
      <c r="L80" s="20">
        <v>2.91</v>
      </c>
      <c r="M80" t="s">
        <v>3</v>
      </c>
      <c r="N80" t="s">
        <v>1137</v>
      </c>
      <c r="O80" t="s">
        <v>1137</v>
      </c>
      <c r="P80" t="s">
        <v>1993</v>
      </c>
      <c r="R80" t="s">
        <v>1134</v>
      </c>
      <c r="S80" t="s">
        <v>1992</v>
      </c>
    </row>
    <row r="81" spans="1:19">
      <c r="A81" s="19">
        <v>7</v>
      </c>
      <c r="B81" t="s">
        <v>1072</v>
      </c>
      <c r="C81" s="19">
        <v>39337</v>
      </c>
      <c r="D81" t="s">
        <v>1072</v>
      </c>
      <c r="E81" t="s">
        <v>31</v>
      </c>
      <c r="F81" t="s">
        <v>1138</v>
      </c>
      <c r="G81" s="19">
        <v>182859</v>
      </c>
      <c r="H81" t="s">
        <v>1991</v>
      </c>
      <c r="I81" t="s">
        <v>1990</v>
      </c>
      <c r="K81" s="19">
        <v>3</v>
      </c>
      <c r="L81" s="20">
        <v>2.82</v>
      </c>
      <c r="M81" t="s">
        <v>3</v>
      </c>
      <c r="N81" t="s">
        <v>1137</v>
      </c>
      <c r="O81" t="s">
        <v>1137</v>
      </c>
      <c r="P81" t="s">
        <v>1989</v>
      </c>
      <c r="R81" t="s">
        <v>1134</v>
      </c>
      <c r="S81" t="s">
        <v>1988</v>
      </c>
    </row>
    <row r="82" spans="1:19">
      <c r="A82" s="19">
        <v>7</v>
      </c>
      <c r="B82" t="s">
        <v>1072</v>
      </c>
      <c r="C82" s="19">
        <v>39337</v>
      </c>
      <c r="D82" t="s">
        <v>1072</v>
      </c>
      <c r="E82" t="s">
        <v>31</v>
      </c>
      <c r="F82" t="s">
        <v>1138</v>
      </c>
      <c r="G82" s="19">
        <v>177943</v>
      </c>
      <c r="H82" t="s">
        <v>1987</v>
      </c>
      <c r="I82" t="s">
        <v>1986</v>
      </c>
      <c r="K82" s="19">
        <v>2</v>
      </c>
      <c r="L82" s="20">
        <v>1.92</v>
      </c>
      <c r="M82" t="s">
        <v>3</v>
      </c>
      <c r="N82" t="s">
        <v>1137</v>
      </c>
      <c r="O82" t="s">
        <v>1137</v>
      </c>
      <c r="P82" t="s">
        <v>1985</v>
      </c>
      <c r="R82" t="s">
        <v>1134</v>
      </c>
      <c r="S82" t="s">
        <v>1984</v>
      </c>
    </row>
    <row r="83" spans="1:19">
      <c r="A83" s="19">
        <v>7</v>
      </c>
      <c r="B83" t="s">
        <v>1072</v>
      </c>
      <c r="C83" s="19">
        <v>39337</v>
      </c>
      <c r="D83" t="s">
        <v>1072</v>
      </c>
      <c r="E83" t="s">
        <v>31</v>
      </c>
      <c r="F83" t="s">
        <v>1138</v>
      </c>
      <c r="G83" s="19">
        <v>180263</v>
      </c>
      <c r="H83" t="s">
        <v>1983</v>
      </c>
      <c r="I83" t="s">
        <v>1982</v>
      </c>
      <c r="K83" s="19">
        <v>2</v>
      </c>
      <c r="L83" s="20">
        <v>1.91</v>
      </c>
      <c r="M83" t="s">
        <v>3</v>
      </c>
      <c r="N83" t="s">
        <v>1137</v>
      </c>
      <c r="O83" t="s">
        <v>1137</v>
      </c>
      <c r="P83" t="s">
        <v>1304</v>
      </c>
      <c r="R83" t="s">
        <v>1134</v>
      </c>
      <c r="S83" t="s">
        <v>1981</v>
      </c>
    </row>
    <row r="84" spans="1:19">
      <c r="A84" s="19">
        <v>7</v>
      </c>
      <c r="B84" t="s">
        <v>1072</v>
      </c>
      <c r="C84" s="19">
        <v>39337</v>
      </c>
      <c r="D84" t="s">
        <v>1072</v>
      </c>
      <c r="E84" t="s">
        <v>31</v>
      </c>
      <c r="F84" t="s">
        <v>1138</v>
      </c>
      <c r="G84" s="19">
        <v>175257</v>
      </c>
      <c r="H84" t="s">
        <v>1980</v>
      </c>
      <c r="I84" t="s">
        <v>1979</v>
      </c>
      <c r="K84" s="19">
        <v>2</v>
      </c>
      <c r="L84" s="20">
        <v>1.91</v>
      </c>
      <c r="M84" t="s">
        <v>3</v>
      </c>
      <c r="N84" t="s">
        <v>1137</v>
      </c>
      <c r="O84" t="s">
        <v>1137</v>
      </c>
      <c r="P84" t="s">
        <v>1300</v>
      </c>
      <c r="R84" t="s">
        <v>1134</v>
      </c>
      <c r="S84" t="s">
        <v>1978</v>
      </c>
    </row>
    <row r="85" spans="1:19">
      <c r="A85" s="19">
        <v>7</v>
      </c>
      <c r="B85" t="s">
        <v>1072</v>
      </c>
      <c r="C85" s="19">
        <v>39337</v>
      </c>
      <c r="D85" t="s">
        <v>1072</v>
      </c>
      <c r="E85" t="s">
        <v>31</v>
      </c>
      <c r="F85" t="s">
        <v>1138</v>
      </c>
      <c r="G85" s="19">
        <v>187692</v>
      </c>
      <c r="H85" t="s">
        <v>1977</v>
      </c>
      <c r="I85" t="s">
        <v>1976</v>
      </c>
      <c r="K85" s="19">
        <v>2</v>
      </c>
      <c r="L85" s="20">
        <v>1.91</v>
      </c>
      <c r="M85" t="s">
        <v>3</v>
      </c>
      <c r="N85" t="s">
        <v>1137</v>
      </c>
      <c r="O85" t="s">
        <v>1137</v>
      </c>
      <c r="P85" t="s">
        <v>1975</v>
      </c>
      <c r="R85" t="s">
        <v>1134</v>
      </c>
      <c r="S85" t="s">
        <v>1974</v>
      </c>
    </row>
    <row r="86" spans="1:19">
      <c r="A86" s="19">
        <v>7</v>
      </c>
      <c r="B86" t="s">
        <v>1072</v>
      </c>
      <c r="C86" s="19">
        <v>39337</v>
      </c>
      <c r="D86" t="s">
        <v>1072</v>
      </c>
      <c r="E86" t="s">
        <v>31</v>
      </c>
      <c r="F86" t="s">
        <v>1138</v>
      </c>
      <c r="G86" s="19">
        <v>185726</v>
      </c>
      <c r="H86" t="s">
        <v>1973</v>
      </c>
      <c r="I86" t="s">
        <v>1972</v>
      </c>
      <c r="K86" s="19">
        <v>2</v>
      </c>
      <c r="L86">
        <v>1.9</v>
      </c>
      <c r="M86" t="s">
        <v>3</v>
      </c>
      <c r="N86" t="s">
        <v>1137</v>
      </c>
      <c r="O86" t="s">
        <v>1137</v>
      </c>
      <c r="P86" t="s">
        <v>1696</v>
      </c>
      <c r="R86" t="s">
        <v>1134</v>
      </c>
      <c r="S86" t="s">
        <v>1971</v>
      </c>
    </row>
    <row r="87" spans="1:19">
      <c r="A87" s="19">
        <v>7</v>
      </c>
      <c r="B87" t="s">
        <v>1072</v>
      </c>
      <c r="C87" s="19">
        <v>39337</v>
      </c>
      <c r="D87" t="s">
        <v>1072</v>
      </c>
      <c r="E87" t="s">
        <v>31</v>
      </c>
      <c r="F87" t="s">
        <v>1138</v>
      </c>
      <c r="G87" s="19">
        <v>183037</v>
      </c>
      <c r="H87" t="s">
        <v>1970</v>
      </c>
      <c r="I87" t="s">
        <v>1969</v>
      </c>
      <c r="K87" s="19">
        <v>2</v>
      </c>
      <c r="L87">
        <v>1.9</v>
      </c>
      <c r="M87" t="s">
        <v>3</v>
      </c>
      <c r="N87" t="s">
        <v>1137</v>
      </c>
      <c r="O87" t="s">
        <v>1137</v>
      </c>
      <c r="P87" t="s">
        <v>1696</v>
      </c>
      <c r="R87" t="s">
        <v>1134</v>
      </c>
      <c r="S87" t="s">
        <v>1968</v>
      </c>
    </row>
    <row r="88" spans="1:19">
      <c r="A88" s="19">
        <v>7</v>
      </c>
      <c r="B88" t="s">
        <v>1072</v>
      </c>
      <c r="C88" s="19">
        <v>39337</v>
      </c>
      <c r="D88" t="s">
        <v>1072</v>
      </c>
      <c r="E88" t="s">
        <v>31</v>
      </c>
      <c r="F88" t="s">
        <v>1138</v>
      </c>
      <c r="G88" s="19">
        <v>176075</v>
      </c>
      <c r="H88" t="s">
        <v>1967</v>
      </c>
      <c r="I88" t="s">
        <v>1966</v>
      </c>
      <c r="K88" s="19">
        <v>2</v>
      </c>
      <c r="L88" s="20">
        <v>1.81</v>
      </c>
      <c r="M88" t="s">
        <v>3</v>
      </c>
      <c r="N88" t="s">
        <v>1137</v>
      </c>
      <c r="O88" t="s">
        <v>1137</v>
      </c>
      <c r="P88" t="s">
        <v>1505</v>
      </c>
      <c r="R88" t="s">
        <v>1134</v>
      </c>
      <c r="S88" t="s">
        <v>1965</v>
      </c>
    </row>
    <row r="89" spans="1:19">
      <c r="A89" s="19">
        <v>7</v>
      </c>
      <c r="B89" t="s">
        <v>1072</v>
      </c>
      <c r="C89" s="19">
        <v>39337</v>
      </c>
      <c r="D89" t="s">
        <v>1072</v>
      </c>
      <c r="E89" t="s">
        <v>31</v>
      </c>
      <c r="F89" t="s">
        <v>1138</v>
      </c>
      <c r="G89" s="19">
        <v>174684</v>
      </c>
      <c r="H89" t="s">
        <v>1964</v>
      </c>
      <c r="I89" t="s">
        <v>1963</v>
      </c>
      <c r="K89" s="19">
        <v>2</v>
      </c>
      <c r="L89" s="20">
        <v>1.81</v>
      </c>
      <c r="M89" t="s">
        <v>3</v>
      </c>
      <c r="N89" t="s">
        <v>1137</v>
      </c>
      <c r="O89" t="s">
        <v>1137</v>
      </c>
      <c r="P89" t="s">
        <v>1505</v>
      </c>
      <c r="R89" t="s">
        <v>1134</v>
      </c>
      <c r="S89" t="s">
        <v>1962</v>
      </c>
    </row>
    <row r="90" spans="1:19">
      <c r="A90" s="19">
        <v>8</v>
      </c>
      <c r="B90" t="s">
        <v>1066</v>
      </c>
      <c r="C90" s="19">
        <v>38227</v>
      </c>
      <c r="D90" t="s">
        <v>1066</v>
      </c>
      <c r="E90" t="s">
        <v>1065</v>
      </c>
      <c r="F90" t="s">
        <v>1138</v>
      </c>
      <c r="G90" s="19">
        <v>179231</v>
      </c>
      <c r="H90" t="s">
        <v>1961</v>
      </c>
      <c r="I90" t="s">
        <v>1960</v>
      </c>
      <c r="K90" s="19">
        <v>1</v>
      </c>
      <c r="L90">
        <v>1.1000000000000001</v>
      </c>
      <c r="M90" t="s">
        <v>3</v>
      </c>
      <c r="N90" t="s">
        <v>1136</v>
      </c>
      <c r="O90" t="s">
        <v>1136</v>
      </c>
      <c r="P90" t="s">
        <v>1283</v>
      </c>
      <c r="R90" t="s">
        <v>1134</v>
      </c>
      <c r="S90" t="s">
        <v>1959</v>
      </c>
    </row>
    <row r="91" spans="1:19">
      <c r="A91" s="19">
        <v>8</v>
      </c>
      <c r="B91" t="s">
        <v>1066</v>
      </c>
      <c r="C91" s="19">
        <v>38227</v>
      </c>
      <c r="D91" t="s">
        <v>1066</v>
      </c>
      <c r="E91" t="s">
        <v>1065</v>
      </c>
      <c r="F91" t="s">
        <v>1138</v>
      </c>
      <c r="G91" s="19">
        <v>177366</v>
      </c>
      <c r="H91" t="s">
        <v>1958</v>
      </c>
      <c r="I91" t="s">
        <v>1957</v>
      </c>
      <c r="K91" s="19">
        <v>1</v>
      </c>
      <c r="L91" s="20">
        <v>0.91</v>
      </c>
      <c r="M91" t="s">
        <v>3</v>
      </c>
      <c r="N91" t="s">
        <v>1136</v>
      </c>
      <c r="O91" t="s">
        <v>1137</v>
      </c>
      <c r="P91" t="s">
        <v>1291</v>
      </c>
      <c r="R91" t="s">
        <v>1134</v>
      </c>
      <c r="S91" t="s">
        <v>1956</v>
      </c>
    </row>
    <row r="92" spans="1:19">
      <c r="A92" s="19">
        <v>9</v>
      </c>
      <c r="B92" t="s">
        <v>1059</v>
      </c>
      <c r="C92" s="19">
        <v>31139</v>
      </c>
      <c r="D92" t="s">
        <v>1059</v>
      </c>
      <c r="E92" t="s">
        <v>1058</v>
      </c>
      <c r="F92" t="s">
        <v>1138</v>
      </c>
      <c r="G92" s="19">
        <v>175850</v>
      </c>
      <c r="H92" t="s">
        <v>1955</v>
      </c>
      <c r="I92" t="s">
        <v>1954</v>
      </c>
      <c r="K92" s="19">
        <v>11</v>
      </c>
      <c r="L92" s="20">
        <v>10.73</v>
      </c>
      <c r="M92" t="s">
        <v>38</v>
      </c>
      <c r="N92" t="s">
        <v>1136</v>
      </c>
      <c r="O92" t="s">
        <v>1136</v>
      </c>
      <c r="P92" t="s">
        <v>1953</v>
      </c>
      <c r="R92" t="s">
        <v>1134</v>
      </c>
      <c r="S92" t="s">
        <v>1952</v>
      </c>
    </row>
    <row r="93" spans="1:19">
      <c r="A93" s="19">
        <v>9</v>
      </c>
      <c r="B93" t="s">
        <v>1052</v>
      </c>
      <c r="C93" s="19">
        <v>31217</v>
      </c>
      <c r="D93" t="s">
        <v>1052</v>
      </c>
      <c r="E93" t="s">
        <v>1051</v>
      </c>
      <c r="G93" t="s">
        <v>1490</v>
      </c>
    </row>
    <row r="94" spans="1:19">
      <c r="A94" s="19">
        <v>9</v>
      </c>
      <c r="B94" t="s">
        <v>1045</v>
      </c>
      <c r="C94" s="19">
        <v>43774</v>
      </c>
      <c r="D94" t="s">
        <v>1045</v>
      </c>
      <c r="E94" t="s">
        <v>1044</v>
      </c>
      <c r="G94" t="s">
        <v>1490</v>
      </c>
    </row>
    <row r="95" spans="1:19">
      <c r="A95" s="19">
        <v>9</v>
      </c>
      <c r="B95" t="s">
        <v>1039</v>
      </c>
      <c r="C95" s="19">
        <v>318193</v>
      </c>
      <c r="D95" t="s">
        <v>1039</v>
      </c>
      <c r="E95" t="s">
        <v>1038</v>
      </c>
      <c r="G95" t="s">
        <v>1490</v>
      </c>
    </row>
    <row r="96" spans="1:19">
      <c r="A96" s="19">
        <v>9</v>
      </c>
      <c r="B96" t="s">
        <v>1033</v>
      </c>
      <c r="C96" s="19">
        <v>37579</v>
      </c>
      <c r="D96" t="s">
        <v>1033</v>
      </c>
      <c r="E96" t="s">
        <v>1032</v>
      </c>
      <c r="G96" t="s">
        <v>1490</v>
      </c>
    </row>
    <row r="97" spans="1:19">
      <c r="A97" s="19">
        <v>10</v>
      </c>
      <c r="B97" t="s">
        <v>1027</v>
      </c>
      <c r="C97" s="19">
        <v>38505</v>
      </c>
      <c r="D97" t="s">
        <v>1027</v>
      </c>
      <c r="E97" t="s">
        <v>10</v>
      </c>
      <c r="F97" t="s">
        <v>1138</v>
      </c>
      <c r="G97" s="19">
        <v>181379</v>
      </c>
      <c r="H97" t="s">
        <v>1951</v>
      </c>
      <c r="I97" t="s">
        <v>1950</v>
      </c>
      <c r="K97" s="19">
        <v>3</v>
      </c>
      <c r="L97" s="20">
        <v>3.01</v>
      </c>
      <c r="M97" t="s">
        <v>19</v>
      </c>
      <c r="N97" t="s">
        <v>1136</v>
      </c>
      <c r="O97" t="s">
        <v>1137</v>
      </c>
      <c r="P97" t="s">
        <v>1949</v>
      </c>
      <c r="R97" t="s">
        <v>1134</v>
      </c>
      <c r="S97" t="s">
        <v>1948</v>
      </c>
    </row>
    <row r="98" spans="1:19">
      <c r="A98" s="19">
        <v>10</v>
      </c>
      <c r="B98" t="s">
        <v>1027</v>
      </c>
      <c r="C98" s="19">
        <v>38505</v>
      </c>
      <c r="D98" t="s">
        <v>1027</v>
      </c>
      <c r="E98" t="s">
        <v>10</v>
      </c>
      <c r="F98" t="s">
        <v>1138</v>
      </c>
      <c r="G98" s="19">
        <v>3565037</v>
      </c>
      <c r="H98" t="s">
        <v>1947</v>
      </c>
      <c r="I98" t="s">
        <v>1946</v>
      </c>
      <c r="K98" s="19">
        <v>3</v>
      </c>
      <c r="L98" s="20">
        <v>2.82</v>
      </c>
      <c r="M98" t="s">
        <v>19</v>
      </c>
      <c r="N98" t="s">
        <v>1136</v>
      </c>
      <c r="O98" t="s">
        <v>1137</v>
      </c>
      <c r="P98" t="s">
        <v>1798</v>
      </c>
      <c r="R98" t="s">
        <v>1134</v>
      </c>
      <c r="S98" t="s">
        <v>1945</v>
      </c>
    </row>
    <row r="99" spans="1:19">
      <c r="A99" s="19">
        <v>10</v>
      </c>
      <c r="B99" t="s">
        <v>1027</v>
      </c>
      <c r="C99" s="19">
        <v>38505</v>
      </c>
      <c r="D99" t="s">
        <v>1027</v>
      </c>
      <c r="E99" t="s">
        <v>10</v>
      </c>
      <c r="F99" t="s">
        <v>1138</v>
      </c>
      <c r="G99" s="19">
        <v>178220</v>
      </c>
      <c r="H99" t="s">
        <v>1944</v>
      </c>
      <c r="I99" t="s">
        <v>1943</v>
      </c>
      <c r="K99" s="19">
        <v>2</v>
      </c>
      <c r="L99" s="20">
        <v>1.92</v>
      </c>
      <c r="M99" t="s">
        <v>3</v>
      </c>
      <c r="N99" t="s">
        <v>1137</v>
      </c>
      <c r="O99" t="s">
        <v>1137</v>
      </c>
      <c r="P99" t="s">
        <v>1148</v>
      </c>
      <c r="R99" t="s">
        <v>1134</v>
      </c>
      <c r="S99" t="s">
        <v>1942</v>
      </c>
    </row>
    <row r="100" spans="1:19" ht="15.75">
      <c r="A100" s="19">
        <v>10</v>
      </c>
      <c r="B100" t="s">
        <v>1027</v>
      </c>
      <c r="C100" s="19">
        <v>38505</v>
      </c>
      <c r="D100" t="s">
        <v>1027</v>
      </c>
      <c r="E100" t="s">
        <v>10</v>
      </c>
      <c r="F100" t="s">
        <v>1138</v>
      </c>
      <c r="G100" s="19">
        <v>175606</v>
      </c>
      <c r="H100" t="s">
        <v>454</v>
      </c>
      <c r="I100" s="21" t="s">
        <v>9</v>
      </c>
      <c r="K100" s="19">
        <v>2</v>
      </c>
      <c r="L100" s="20">
        <v>1.81</v>
      </c>
      <c r="M100" t="s">
        <v>3</v>
      </c>
      <c r="N100" t="s">
        <v>1137</v>
      </c>
      <c r="O100" t="s">
        <v>1137</v>
      </c>
      <c r="P100" t="s">
        <v>1505</v>
      </c>
      <c r="R100" t="s">
        <v>1134</v>
      </c>
      <c r="S100" t="s">
        <v>1941</v>
      </c>
    </row>
    <row r="101" spans="1:19">
      <c r="A101" s="19">
        <v>11</v>
      </c>
      <c r="B101" t="s">
        <v>1021</v>
      </c>
      <c r="C101" s="19">
        <v>42079</v>
      </c>
      <c r="D101" t="s">
        <v>1021</v>
      </c>
      <c r="E101" t="s">
        <v>1020</v>
      </c>
      <c r="F101" t="s">
        <v>1138</v>
      </c>
      <c r="G101" s="19">
        <v>178281</v>
      </c>
      <c r="H101" t="s">
        <v>1940</v>
      </c>
      <c r="I101" t="s">
        <v>1939</v>
      </c>
      <c r="K101" s="19">
        <v>18</v>
      </c>
      <c r="L101" s="20">
        <v>17.75</v>
      </c>
      <c r="M101" t="s">
        <v>38</v>
      </c>
      <c r="N101" t="s">
        <v>1136</v>
      </c>
      <c r="O101" t="s">
        <v>1136</v>
      </c>
      <c r="P101" t="s">
        <v>1938</v>
      </c>
      <c r="R101" t="s">
        <v>1134</v>
      </c>
      <c r="S101" t="s">
        <v>1937</v>
      </c>
    </row>
    <row r="102" spans="1:19">
      <c r="A102" s="19">
        <v>11</v>
      </c>
      <c r="B102" t="s">
        <v>1021</v>
      </c>
      <c r="C102" s="19">
        <v>42079</v>
      </c>
      <c r="D102" t="s">
        <v>1021</v>
      </c>
      <c r="E102" t="s">
        <v>1020</v>
      </c>
      <c r="F102" t="s">
        <v>1138</v>
      </c>
      <c r="G102" s="19">
        <v>176533</v>
      </c>
      <c r="H102" t="s">
        <v>1936</v>
      </c>
      <c r="I102" t="s">
        <v>1935</v>
      </c>
      <c r="K102" s="19">
        <v>5</v>
      </c>
      <c r="L102" s="20">
        <v>4.78</v>
      </c>
      <c r="M102" t="s">
        <v>19</v>
      </c>
      <c r="N102" t="s">
        <v>1137</v>
      </c>
      <c r="O102" t="s">
        <v>1136</v>
      </c>
      <c r="P102" t="s">
        <v>1931</v>
      </c>
      <c r="R102" t="s">
        <v>1134</v>
      </c>
      <c r="S102" t="s">
        <v>1934</v>
      </c>
    </row>
    <row r="103" spans="1:19">
      <c r="A103" s="19">
        <v>11</v>
      </c>
      <c r="B103" t="s">
        <v>1021</v>
      </c>
      <c r="C103" s="19">
        <v>42079</v>
      </c>
      <c r="D103" t="s">
        <v>1021</v>
      </c>
      <c r="E103" t="s">
        <v>1020</v>
      </c>
      <c r="F103" t="s">
        <v>1138</v>
      </c>
      <c r="G103" s="19">
        <v>260136</v>
      </c>
      <c r="H103" t="s">
        <v>1933</v>
      </c>
      <c r="I103" t="s">
        <v>1932</v>
      </c>
      <c r="K103" s="19">
        <v>5</v>
      </c>
      <c r="L103" s="20">
        <v>4.78</v>
      </c>
      <c r="M103" t="s">
        <v>19</v>
      </c>
      <c r="N103" t="s">
        <v>1137</v>
      </c>
      <c r="O103" t="s">
        <v>1136</v>
      </c>
      <c r="P103" t="s">
        <v>1931</v>
      </c>
      <c r="R103" t="s">
        <v>1134</v>
      </c>
      <c r="S103" t="s">
        <v>1930</v>
      </c>
    </row>
    <row r="104" spans="1:19">
      <c r="A104" s="19">
        <v>11</v>
      </c>
      <c r="B104" t="s">
        <v>1021</v>
      </c>
      <c r="C104" s="19">
        <v>42079</v>
      </c>
      <c r="D104" t="s">
        <v>1021</v>
      </c>
      <c r="E104" t="s">
        <v>1020</v>
      </c>
      <c r="F104" t="s">
        <v>1138</v>
      </c>
      <c r="G104" s="19">
        <v>176551</v>
      </c>
      <c r="H104" t="s">
        <v>1929</v>
      </c>
      <c r="I104" t="s">
        <v>1928</v>
      </c>
      <c r="K104" s="19">
        <v>2</v>
      </c>
      <c r="L104" s="20">
        <v>1.81</v>
      </c>
      <c r="M104" t="s">
        <v>3</v>
      </c>
      <c r="N104" t="s">
        <v>1137</v>
      </c>
      <c r="O104" t="s">
        <v>1137</v>
      </c>
      <c r="P104" t="s">
        <v>1505</v>
      </c>
      <c r="R104" t="s">
        <v>1134</v>
      </c>
      <c r="S104" t="s">
        <v>1927</v>
      </c>
    </row>
    <row r="105" spans="1:19">
      <c r="A105" s="19">
        <v>12</v>
      </c>
      <c r="B105" t="s">
        <v>1014</v>
      </c>
      <c r="C105" s="19">
        <v>39218</v>
      </c>
      <c r="D105" t="s">
        <v>1014</v>
      </c>
      <c r="E105" t="s">
        <v>1013</v>
      </c>
      <c r="F105" t="s">
        <v>1138</v>
      </c>
      <c r="G105" s="19">
        <v>175469</v>
      </c>
      <c r="H105" t="s">
        <v>1926</v>
      </c>
      <c r="I105" t="s">
        <v>1925</v>
      </c>
      <c r="K105" s="19">
        <v>17</v>
      </c>
      <c r="L105" s="20">
        <v>16.75</v>
      </c>
      <c r="M105" t="s">
        <v>38</v>
      </c>
      <c r="N105" t="s">
        <v>1136</v>
      </c>
      <c r="O105" t="s">
        <v>1136</v>
      </c>
      <c r="P105" t="s">
        <v>1402</v>
      </c>
      <c r="R105" t="s">
        <v>1134</v>
      </c>
      <c r="S105" t="s">
        <v>1924</v>
      </c>
    </row>
    <row r="106" spans="1:19">
      <c r="A106" s="19">
        <v>12</v>
      </c>
      <c r="B106" t="s">
        <v>1014</v>
      </c>
      <c r="C106" s="19">
        <v>39218</v>
      </c>
      <c r="D106" t="s">
        <v>1014</v>
      </c>
      <c r="E106" t="s">
        <v>1013</v>
      </c>
      <c r="F106" t="s">
        <v>1138</v>
      </c>
      <c r="G106" s="19">
        <v>176943</v>
      </c>
      <c r="H106" t="s">
        <v>1923</v>
      </c>
      <c r="I106" t="s">
        <v>1922</v>
      </c>
      <c r="K106" s="19">
        <v>4</v>
      </c>
      <c r="L106" s="20">
        <v>3.88</v>
      </c>
      <c r="M106" t="s">
        <v>19</v>
      </c>
      <c r="N106" t="s">
        <v>1137</v>
      </c>
      <c r="O106" t="s">
        <v>1137</v>
      </c>
      <c r="P106" t="s">
        <v>1921</v>
      </c>
      <c r="R106" t="s">
        <v>1134</v>
      </c>
      <c r="S106" t="s">
        <v>1920</v>
      </c>
    </row>
    <row r="107" spans="1:19">
      <c r="A107" s="19">
        <v>12</v>
      </c>
      <c r="B107" t="s">
        <v>1014</v>
      </c>
      <c r="C107" s="19">
        <v>39218</v>
      </c>
      <c r="D107" t="s">
        <v>1014</v>
      </c>
      <c r="E107" t="s">
        <v>1013</v>
      </c>
      <c r="F107" t="s">
        <v>1138</v>
      </c>
      <c r="G107" s="19">
        <v>186440</v>
      </c>
      <c r="H107" t="s">
        <v>1919</v>
      </c>
      <c r="I107" t="s">
        <v>1918</v>
      </c>
      <c r="K107" s="19">
        <v>2</v>
      </c>
      <c r="L107" s="20">
        <v>1.91</v>
      </c>
      <c r="M107" t="s">
        <v>3</v>
      </c>
      <c r="N107" t="s">
        <v>1137</v>
      </c>
      <c r="O107" t="s">
        <v>1137</v>
      </c>
      <c r="P107" t="s">
        <v>1304</v>
      </c>
      <c r="R107" t="s">
        <v>1134</v>
      </c>
      <c r="S107" t="s">
        <v>1917</v>
      </c>
    </row>
    <row r="108" spans="1:19">
      <c r="A108" s="19">
        <v>12</v>
      </c>
      <c r="B108" t="s">
        <v>1014</v>
      </c>
      <c r="C108" s="19">
        <v>39218</v>
      </c>
      <c r="D108" t="s">
        <v>1014</v>
      </c>
      <c r="E108" t="s">
        <v>1013</v>
      </c>
      <c r="F108" t="s">
        <v>1138</v>
      </c>
      <c r="G108" s="19">
        <v>172245</v>
      </c>
      <c r="H108" t="s">
        <v>1916</v>
      </c>
      <c r="I108" t="s">
        <v>1915</v>
      </c>
      <c r="K108" s="19">
        <v>2</v>
      </c>
      <c r="L108" s="20">
        <v>1.91</v>
      </c>
      <c r="M108" t="s">
        <v>3</v>
      </c>
      <c r="N108" t="s">
        <v>1137</v>
      </c>
      <c r="O108" t="s">
        <v>1137</v>
      </c>
      <c r="P108" t="s">
        <v>1304</v>
      </c>
      <c r="R108" t="s">
        <v>1134</v>
      </c>
      <c r="S108" t="s">
        <v>1914</v>
      </c>
    </row>
    <row r="109" spans="1:19" ht="15.75">
      <c r="A109" s="19">
        <v>12</v>
      </c>
      <c r="B109" t="s">
        <v>1014</v>
      </c>
      <c r="C109" s="19">
        <v>39218</v>
      </c>
      <c r="D109" t="s">
        <v>1014</v>
      </c>
      <c r="E109" t="s">
        <v>1013</v>
      </c>
      <c r="F109" t="s">
        <v>1138</v>
      </c>
      <c r="G109" s="19">
        <v>175966</v>
      </c>
      <c r="H109" t="s">
        <v>543</v>
      </c>
      <c r="I109" s="21" t="s">
        <v>53</v>
      </c>
      <c r="K109" s="19">
        <v>2</v>
      </c>
      <c r="L109" s="20">
        <v>1.91</v>
      </c>
      <c r="M109" t="s">
        <v>3</v>
      </c>
      <c r="N109" t="s">
        <v>1137</v>
      </c>
      <c r="O109" t="s">
        <v>1137</v>
      </c>
      <c r="P109" t="s">
        <v>1304</v>
      </c>
      <c r="R109" t="s">
        <v>1134</v>
      </c>
      <c r="S109" t="s">
        <v>1913</v>
      </c>
    </row>
    <row r="110" spans="1:19">
      <c r="A110" s="19">
        <v>12</v>
      </c>
      <c r="B110" t="s">
        <v>1014</v>
      </c>
      <c r="C110" s="19">
        <v>39218</v>
      </c>
      <c r="D110" t="s">
        <v>1014</v>
      </c>
      <c r="E110" t="s">
        <v>1013</v>
      </c>
      <c r="F110" t="s">
        <v>1138</v>
      </c>
      <c r="G110" s="19">
        <v>173432</v>
      </c>
      <c r="H110" t="s">
        <v>1912</v>
      </c>
      <c r="I110" t="s">
        <v>1911</v>
      </c>
      <c r="K110" s="19">
        <v>2</v>
      </c>
      <c r="L110" s="20">
        <v>1.91</v>
      </c>
      <c r="M110" t="s">
        <v>3</v>
      </c>
      <c r="N110" t="s">
        <v>1137</v>
      </c>
      <c r="O110" t="s">
        <v>1137</v>
      </c>
      <c r="P110" t="s">
        <v>1304</v>
      </c>
      <c r="R110" t="s">
        <v>1134</v>
      </c>
      <c r="S110" t="s">
        <v>1910</v>
      </c>
    </row>
    <row r="111" spans="1:19">
      <c r="A111" s="19">
        <v>12</v>
      </c>
      <c r="B111" t="s">
        <v>1014</v>
      </c>
      <c r="C111" s="19">
        <v>39218</v>
      </c>
      <c r="D111" t="s">
        <v>1014</v>
      </c>
      <c r="E111" t="s">
        <v>1013</v>
      </c>
      <c r="F111" t="s">
        <v>1138</v>
      </c>
      <c r="G111" s="19">
        <v>171743</v>
      </c>
      <c r="H111" t="s">
        <v>1909</v>
      </c>
      <c r="I111" t="s">
        <v>1908</v>
      </c>
      <c r="K111" s="19">
        <v>2</v>
      </c>
      <c r="L111" s="20">
        <v>1.91</v>
      </c>
      <c r="M111" t="s">
        <v>3</v>
      </c>
      <c r="N111" t="s">
        <v>1137</v>
      </c>
      <c r="O111" t="s">
        <v>1137</v>
      </c>
      <c r="P111" t="s">
        <v>1304</v>
      </c>
      <c r="R111" t="s">
        <v>1134</v>
      </c>
      <c r="S111" t="s">
        <v>1907</v>
      </c>
    </row>
    <row r="112" spans="1:19">
      <c r="A112" s="19">
        <v>12</v>
      </c>
      <c r="B112" t="s">
        <v>1014</v>
      </c>
      <c r="C112" s="19">
        <v>39218</v>
      </c>
      <c r="D112" t="s">
        <v>1014</v>
      </c>
      <c r="E112" t="s">
        <v>1013</v>
      </c>
      <c r="F112" t="s">
        <v>1138</v>
      </c>
      <c r="G112" s="19">
        <v>172361</v>
      </c>
      <c r="H112" t="s">
        <v>1906</v>
      </c>
      <c r="I112" t="s">
        <v>1905</v>
      </c>
      <c r="K112" s="19">
        <v>2</v>
      </c>
      <c r="L112" s="20">
        <v>1.91</v>
      </c>
      <c r="M112" t="s">
        <v>3</v>
      </c>
      <c r="N112" t="s">
        <v>1137</v>
      </c>
      <c r="O112" t="s">
        <v>1137</v>
      </c>
      <c r="P112" t="s">
        <v>1304</v>
      </c>
      <c r="R112" t="s">
        <v>1134</v>
      </c>
      <c r="S112" t="s">
        <v>1904</v>
      </c>
    </row>
    <row r="113" spans="1:19">
      <c r="A113" s="19">
        <v>12</v>
      </c>
      <c r="B113" t="s">
        <v>1014</v>
      </c>
      <c r="C113" s="19">
        <v>39218</v>
      </c>
      <c r="D113" t="s">
        <v>1014</v>
      </c>
      <c r="E113" t="s">
        <v>1013</v>
      </c>
      <c r="F113" t="s">
        <v>1138</v>
      </c>
      <c r="G113" s="19">
        <v>171810</v>
      </c>
      <c r="H113" t="s">
        <v>1903</v>
      </c>
      <c r="I113" t="s">
        <v>1902</v>
      </c>
      <c r="K113" s="19">
        <v>2</v>
      </c>
      <c r="L113" s="20">
        <v>1.91</v>
      </c>
      <c r="M113" t="s">
        <v>3</v>
      </c>
      <c r="N113" t="s">
        <v>1137</v>
      </c>
      <c r="O113" t="s">
        <v>1137</v>
      </c>
      <c r="P113" t="s">
        <v>1304</v>
      </c>
      <c r="R113" t="s">
        <v>1134</v>
      </c>
      <c r="S113" t="s">
        <v>1901</v>
      </c>
    </row>
    <row r="114" spans="1:19">
      <c r="A114" s="19">
        <v>12</v>
      </c>
      <c r="B114" t="s">
        <v>1014</v>
      </c>
      <c r="C114" s="19">
        <v>39218</v>
      </c>
      <c r="D114" t="s">
        <v>1014</v>
      </c>
      <c r="E114" t="s">
        <v>1013</v>
      </c>
      <c r="F114" t="s">
        <v>1138</v>
      </c>
      <c r="G114" s="19">
        <v>171941</v>
      </c>
      <c r="H114" t="s">
        <v>1900</v>
      </c>
      <c r="I114" t="s">
        <v>1899</v>
      </c>
      <c r="K114" s="19">
        <v>2</v>
      </c>
      <c r="L114" s="20">
        <v>1.91</v>
      </c>
      <c r="M114" t="s">
        <v>3</v>
      </c>
      <c r="N114" t="s">
        <v>1137</v>
      </c>
      <c r="O114" t="s">
        <v>1137</v>
      </c>
      <c r="P114" t="s">
        <v>1304</v>
      </c>
      <c r="R114" t="s">
        <v>1134</v>
      </c>
      <c r="S114" t="s">
        <v>1898</v>
      </c>
    </row>
    <row r="115" spans="1:19">
      <c r="A115" s="19">
        <v>12</v>
      </c>
      <c r="B115" t="s">
        <v>1014</v>
      </c>
      <c r="C115" s="19">
        <v>39218</v>
      </c>
      <c r="D115" t="s">
        <v>1014</v>
      </c>
      <c r="E115" t="s">
        <v>1013</v>
      </c>
      <c r="F115" t="s">
        <v>1138</v>
      </c>
      <c r="G115" s="19">
        <v>177054</v>
      </c>
      <c r="H115" t="s">
        <v>1897</v>
      </c>
      <c r="I115" t="s">
        <v>1896</v>
      </c>
      <c r="K115" s="19">
        <v>2</v>
      </c>
      <c r="L115" s="20">
        <v>1.91</v>
      </c>
      <c r="M115" t="s">
        <v>3</v>
      </c>
      <c r="N115" t="s">
        <v>1137</v>
      </c>
      <c r="O115" t="s">
        <v>1137</v>
      </c>
      <c r="P115" t="s">
        <v>1304</v>
      </c>
      <c r="R115" t="s">
        <v>1134</v>
      </c>
      <c r="S115" t="s">
        <v>1895</v>
      </c>
    </row>
    <row r="116" spans="1:19">
      <c r="A116" s="19">
        <v>12</v>
      </c>
      <c r="B116" t="s">
        <v>1014</v>
      </c>
      <c r="C116" s="19">
        <v>39218</v>
      </c>
      <c r="D116" t="s">
        <v>1014</v>
      </c>
      <c r="E116" t="s">
        <v>1013</v>
      </c>
      <c r="F116" t="s">
        <v>1138</v>
      </c>
      <c r="G116" s="19">
        <v>175818</v>
      </c>
      <c r="H116" t="s">
        <v>1894</v>
      </c>
      <c r="I116" t="s">
        <v>1893</v>
      </c>
      <c r="K116" s="19">
        <v>2</v>
      </c>
      <c r="L116" s="20">
        <v>1.91</v>
      </c>
      <c r="M116" t="s">
        <v>3</v>
      </c>
      <c r="N116" t="s">
        <v>1137</v>
      </c>
      <c r="O116" t="s">
        <v>1137</v>
      </c>
      <c r="P116" t="s">
        <v>1304</v>
      </c>
      <c r="R116" t="s">
        <v>1134</v>
      </c>
      <c r="S116" t="s">
        <v>1892</v>
      </c>
    </row>
    <row r="117" spans="1:19">
      <c r="A117" s="19">
        <v>12</v>
      </c>
      <c r="B117" t="s">
        <v>1014</v>
      </c>
      <c r="C117" s="19">
        <v>39218</v>
      </c>
      <c r="D117" t="s">
        <v>1014</v>
      </c>
      <c r="E117" t="s">
        <v>1013</v>
      </c>
      <c r="F117" t="s">
        <v>1138</v>
      </c>
      <c r="G117" s="19">
        <v>172954</v>
      </c>
      <c r="H117" t="s">
        <v>1891</v>
      </c>
      <c r="I117" t="s">
        <v>1890</v>
      </c>
      <c r="K117" s="19">
        <v>2</v>
      </c>
      <c r="L117" s="20">
        <v>1.91</v>
      </c>
      <c r="M117" t="s">
        <v>3</v>
      </c>
      <c r="N117" t="s">
        <v>1137</v>
      </c>
      <c r="O117" t="s">
        <v>1137</v>
      </c>
      <c r="P117" t="s">
        <v>1304</v>
      </c>
      <c r="R117" t="s">
        <v>1134</v>
      </c>
      <c r="S117" t="s">
        <v>1889</v>
      </c>
    </row>
    <row r="118" spans="1:19">
      <c r="A118" s="19">
        <v>12</v>
      </c>
      <c r="B118" t="s">
        <v>1014</v>
      </c>
      <c r="C118" s="19">
        <v>39218</v>
      </c>
      <c r="D118" t="s">
        <v>1014</v>
      </c>
      <c r="E118" t="s">
        <v>1013</v>
      </c>
      <c r="F118" t="s">
        <v>1138</v>
      </c>
      <c r="G118" s="19">
        <v>172258</v>
      </c>
      <c r="H118" t="s">
        <v>1888</v>
      </c>
      <c r="I118" t="s">
        <v>1887</v>
      </c>
      <c r="K118" s="19">
        <v>2</v>
      </c>
      <c r="L118" s="20">
        <v>1.91</v>
      </c>
      <c r="M118" t="s">
        <v>3</v>
      </c>
      <c r="N118" t="s">
        <v>1137</v>
      </c>
      <c r="O118" t="s">
        <v>1137</v>
      </c>
      <c r="P118" t="s">
        <v>1304</v>
      </c>
      <c r="R118" t="s">
        <v>1134</v>
      </c>
      <c r="S118" t="s">
        <v>1886</v>
      </c>
    </row>
    <row r="119" spans="1:19">
      <c r="A119" s="19">
        <v>12</v>
      </c>
      <c r="B119" t="s">
        <v>1014</v>
      </c>
      <c r="C119" s="19">
        <v>39218</v>
      </c>
      <c r="D119" t="s">
        <v>1014</v>
      </c>
      <c r="E119" t="s">
        <v>1013</v>
      </c>
      <c r="F119" t="s">
        <v>1138</v>
      </c>
      <c r="G119" s="19">
        <v>190485</v>
      </c>
      <c r="H119" t="s">
        <v>1885</v>
      </c>
      <c r="I119" t="s">
        <v>1884</v>
      </c>
      <c r="K119" s="19">
        <v>2</v>
      </c>
      <c r="L119" s="20">
        <v>1.91</v>
      </c>
      <c r="M119" t="s">
        <v>3</v>
      </c>
      <c r="N119" t="s">
        <v>1137</v>
      </c>
      <c r="O119" t="s">
        <v>1137</v>
      </c>
      <c r="P119" t="s">
        <v>1304</v>
      </c>
      <c r="R119" t="s">
        <v>1134</v>
      </c>
      <c r="S119" t="s">
        <v>1883</v>
      </c>
    </row>
    <row r="120" spans="1:19">
      <c r="A120" s="19">
        <v>12</v>
      </c>
      <c r="B120" t="s">
        <v>1014</v>
      </c>
      <c r="C120" s="19">
        <v>39218</v>
      </c>
      <c r="D120" t="s">
        <v>1014</v>
      </c>
      <c r="E120" t="s">
        <v>1013</v>
      </c>
      <c r="F120" t="s">
        <v>1138</v>
      </c>
      <c r="G120" s="19">
        <v>174418</v>
      </c>
      <c r="H120" t="s">
        <v>1882</v>
      </c>
      <c r="I120" t="s">
        <v>1881</v>
      </c>
      <c r="K120" s="19">
        <v>2</v>
      </c>
      <c r="L120" s="20">
        <v>1.91</v>
      </c>
      <c r="M120" t="s">
        <v>3</v>
      </c>
      <c r="N120" t="s">
        <v>1137</v>
      </c>
      <c r="O120" t="s">
        <v>1137</v>
      </c>
      <c r="P120" t="s">
        <v>1304</v>
      </c>
      <c r="R120" t="s">
        <v>1134</v>
      </c>
      <c r="S120" t="s">
        <v>1880</v>
      </c>
    </row>
    <row r="121" spans="1:19">
      <c r="A121" s="19">
        <v>13</v>
      </c>
      <c r="B121" t="s">
        <v>1009</v>
      </c>
      <c r="C121" s="19">
        <v>36911</v>
      </c>
      <c r="D121" t="s">
        <v>1009</v>
      </c>
      <c r="E121" t="s">
        <v>1008</v>
      </c>
      <c r="F121" t="s">
        <v>1138</v>
      </c>
      <c r="G121" s="19">
        <v>183643</v>
      </c>
      <c r="H121" t="s">
        <v>1879</v>
      </c>
      <c r="I121" t="s">
        <v>1878</v>
      </c>
      <c r="K121" s="19">
        <v>9</v>
      </c>
      <c r="L121" s="20">
        <v>8.94</v>
      </c>
      <c r="M121" t="s">
        <v>38</v>
      </c>
      <c r="N121" t="s">
        <v>1136</v>
      </c>
      <c r="O121" t="s">
        <v>1136</v>
      </c>
      <c r="P121" t="s">
        <v>1877</v>
      </c>
      <c r="R121" t="s">
        <v>1134</v>
      </c>
      <c r="S121" t="s">
        <v>1876</v>
      </c>
    </row>
    <row r="122" spans="1:19">
      <c r="A122" s="19">
        <v>13</v>
      </c>
      <c r="B122" t="s">
        <v>1009</v>
      </c>
      <c r="C122" s="19">
        <v>36911</v>
      </c>
      <c r="D122" t="s">
        <v>1009</v>
      </c>
      <c r="E122" t="s">
        <v>1008</v>
      </c>
      <c r="F122" t="s">
        <v>1138</v>
      </c>
      <c r="G122" s="19">
        <v>177970</v>
      </c>
      <c r="H122" t="s">
        <v>1875</v>
      </c>
      <c r="I122" t="s">
        <v>1874</v>
      </c>
      <c r="K122" s="19">
        <v>3</v>
      </c>
      <c r="L122" s="20">
        <v>3.01</v>
      </c>
      <c r="M122" t="s">
        <v>3</v>
      </c>
      <c r="N122" t="s">
        <v>1137</v>
      </c>
      <c r="O122" t="s">
        <v>1137</v>
      </c>
      <c r="P122" t="s">
        <v>1873</v>
      </c>
      <c r="R122" t="s">
        <v>1134</v>
      </c>
      <c r="S122" t="s">
        <v>1872</v>
      </c>
    </row>
    <row r="123" spans="1:19">
      <c r="A123" s="19">
        <v>13</v>
      </c>
      <c r="B123" t="s">
        <v>1009</v>
      </c>
      <c r="C123" s="19">
        <v>36911</v>
      </c>
      <c r="D123" t="s">
        <v>1009</v>
      </c>
      <c r="E123" t="s">
        <v>1008</v>
      </c>
      <c r="F123" t="s">
        <v>1138</v>
      </c>
      <c r="G123" s="19">
        <v>172822</v>
      </c>
      <c r="H123" t="s">
        <v>1871</v>
      </c>
      <c r="I123" t="s">
        <v>1870</v>
      </c>
      <c r="K123" s="19">
        <v>2</v>
      </c>
      <c r="L123" s="20">
        <v>1.91</v>
      </c>
      <c r="M123" t="s">
        <v>3</v>
      </c>
      <c r="N123" t="s">
        <v>1137</v>
      </c>
      <c r="O123" t="s">
        <v>1137</v>
      </c>
      <c r="P123" t="s">
        <v>1304</v>
      </c>
      <c r="R123" t="s">
        <v>1134</v>
      </c>
      <c r="S123" t="s">
        <v>1869</v>
      </c>
    </row>
    <row r="124" spans="1:19">
      <c r="A124" s="19">
        <v>13</v>
      </c>
      <c r="B124" t="s">
        <v>1009</v>
      </c>
      <c r="C124" s="19">
        <v>36911</v>
      </c>
      <c r="D124" t="s">
        <v>1009</v>
      </c>
      <c r="E124" t="s">
        <v>1008</v>
      </c>
      <c r="F124" t="s">
        <v>1138</v>
      </c>
      <c r="G124" s="19">
        <v>178284</v>
      </c>
      <c r="H124" t="s">
        <v>1868</v>
      </c>
      <c r="I124" t="s">
        <v>1867</v>
      </c>
      <c r="K124" s="19">
        <v>2</v>
      </c>
      <c r="L124" s="20">
        <v>1.91</v>
      </c>
      <c r="M124" t="s">
        <v>3</v>
      </c>
      <c r="N124" t="s">
        <v>1137</v>
      </c>
      <c r="O124" t="s">
        <v>1137</v>
      </c>
      <c r="P124" t="s">
        <v>1304</v>
      </c>
      <c r="R124" t="s">
        <v>1134</v>
      </c>
      <c r="S124" t="s">
        <v>1866</v>
      </c>
    </row>
    <row r="125" spans="1:19">
      <c r="A125" s="19">
        <v>13</v>
      </c>
      <c r="B125" t="s">
        <v>1003</v>
      </c>
      <c r="C125" s="19">
        <v>39284</v>
      </c>
      <c r="D125" t="s">
        <v>1003</v>
      </c>
      <c r="E125" t="s">
        <v>1002</v>
      </c>
      <c r="G125" t="s">
        <v>1490</v>
      </c>
    </row>
    <row r="126" spans="1:19">
      <c r="A126" s="19">
        <v>14</v>
      </c>
      <c r="B126" t="s">
        <v>999</v>
      </c>
      <c r="C126" s="19">
        <v>3355131</v>
      </c>
      <c r="D126" t="s">
        <v>999</v>
      </c>
      <c r="E126" t="s">
        <v>1793</v>
      </c>
      <c r="F126" t="s">
        <v>1138</v>
      </c>
      <c r="G126" s="19">
        <v>181157</v>
      </c>
      <c r="H126" t="s">
        <v>1865</v>
      </c>
      <c r="I126" t="s">
        <v>1864</v>
      </c>
      <c r="K126" s="19">
        <v>16</v>
      </c>
      <c r="L126">
        <v>15.8</v>
      </c>
      <c r="M126" t="s">
        <v>38</v>
      </c>
      <c r="N126" t="s">
        <v>1136</v>
      </c>
      <c r="O126" t="s">
        <v>1136</v>
      </c>
      <c r="P126" t="s">
        <v>1863</v>
      </c>
      <c r="R126" t="s">
        <v>1134</v>
      </c>
      <c r="S126" t="s">
        <v>1862</v>
      </c>
    </row>
    <row r="127" spans="1:19">
      <c r="A127" s="19">
        <v>14</v>
      </c>
      <c r="B127" t="s">
        <v>999</v>
      </c>
      <c r="C127" s="19">
        <v>3355131</v>
      </c>
      <c r="D127" t="s">
        <v>999</v>
      </c>
      <c r="E127" t="s">
        <v>1793</v>
      </c>
      <c r="F127" t="s">
        <v>1138</v>
      </c>
      <c r="G127" s="19">
        <v>179806</v>
      </c>
      <c r="H127" t="s">
        <v>1861</v>
      </c>
      <c r="I127" t="s">
        <v>1860</v>
      </c>
      <c r="K127" s="19">
        <v>6</v>
      </c>
      <c r="L127" s="20">
        <v>5.83</v>
      </c>
      <c r="M127" t="s">
        <v>19</v>
      </c>
      <c r="N127" t="s">
        <v>1137</v>
      </c>
      <c r="O127" t="s">
        <v>1137</v>
      </c>
      <c r="P127" t="s">
        <v>1853</v>
      </c>
      <c r="R127" t="s">
        <v>1134</v>
      </c>
      <c r="S127" t="s">
        <v>1859</v>
      </c>
    </row>
    <row r="128" spans="1:19">
      <c r="A128" s="19">
        <v>14</v>
      </c>
      <c r="B128" t="s">
        <v>999</v>
      </c>
      <c r="C128" s="19">
        <v>3355131</v>
      </c>
      <c r="D128" t="s">
        <v>999</v>
      </c>
      <c r="E128" t="s">
        <v>1793</v>
      </c>
      <c r="F128" t="s">
        <v>1138</v>
      </c>
      <c r="G128" s="19">
        <v>177931</v>
      </c>
      <c r="H128" t="s">
        <v>1858</v>
      </c>
      <c r="I128" t="s">
        <v>1857</v>
      </c>
      <c r="K128" s="19">
        <v>6</v>
      </c>
      <c r="L128" s="20">
        <v>5.83</v>
      </c>
      <c r="M128" t="s">
        <v>19</v>
      </c>
      <c r="N128" t="s">
        <v>1137</v>
      </c>
      <c r="O128" t="s">
        <v>1137</v>
      </c>
      <c r="P128" t="s">
        <v>1853</v>
      </c>
      <c r="R128" t="s">
        <v>1134</v>
      </c>
      <c r="S128" t="s">
        <v>1856</v>
      </c>
    </row>
    <row r="129" spans="1:19">
      <c r="A129" s="19">
        <v>14</v>
      </c>
      <c r="B129" t="s">
        <v>999</v>
      </c>
      <c r="C129" s="19">
        <v>3355131</v>
      </c>
      <c r="D129" t="s">
        <v>999</v>
      </c>
      <c r="E129" t="s">
        <v>1793</v>
      </c>
      <c r="F129" t="s">
        <v>1138</v>
      </c>
      <c r="G129" s="19">
        <v>179319</v>
      </c>
      <c r="H129" t="s">
        <v>1855</v>
      </c>
      <c r="I129" t="s">
        <v>1854</v>
      </c>
      <c r="K129" s="19">
        <v>6</v>
      </c>
      <c r="L129" s="20">
        <v>5.83</v>
      </c>
      <c r="M129" t="s">
        <v>19</v>
      </c>
      <c r="N129" t="s">
        <v>1137</v>
      </c>
      <c r="O129" t="s">
        <v>1137</v>
      </c>
      <c r="P129" t="s">
        <v>1853</v>
      </c>
      <c r="R129" t="s">
        <v>1134</v>
      </c>
      <c r="S129" t="s">
        <v>1852</v>
      </c>
    </row>
    <row r="130" spans="1:19">
      <c r="A130" s="19">
        <v>14</v>
      </c>
      <c r="B130" t="s">
        <v>999</v>
      </c>
      <c r="C130" s="19">
        <v>3355131</v>
      </c>
      <c r="D130" t="s">
        <v>999</v>
      </c>
      <c r="E130" t="s">
        <v>1793</v>
      </c>
      <c r="F130" t="s">
        <v>1138</v>
      </c>
      <c r="G130" s="19">
        <v>180527</v>
      </c>
      <c r="H130" t="s">
        <v>1851</v>
      </c>
      <c r="I130" t="s">
        <v>1850</v>
      </c>
      <c r="K130" s="19">
        <v>5</v>
      </c>
      <c r="L130" s="20">
        <v>4.83</v>
      </c>
      <c r="M130" t="s">
        <v>19</v>
      </c>
      <c r="N130" t="s">
        <v>1137</v>
      </c>
      <c r="O130" t="s">
        <v>1137</v>
      </c>
      <c r="P130" t="s">
        <v>1849</v>
      </c>
      <c r="R130" t="s">
        <v>1134</v>
      </c>
      <c r="S130" t="s">
        <v>1848</v>
      </c>
    </row>
    <row r="131" spans="1:19">
      <c r="A131" s="19">
        <v>14</v>
      </c>
      <c r="B131" t="s">
        <v>999</v>
      </c>
      <c r="C131" s="19">
        <v>3355131</v>
      </c>
      <c r="D131" t="s">
        <v>999</v>
      </c>
      <c r="E131" t="s">
        <v>1793</v>
      </c>
      <c r="F131" t="s">
        <v>1138</v>
      </c>
      <c r="G131" s="19">
        <v>176865</v>
      </c>
      <c r="H131" t="s">
        <v>1847</v>
      </c>
      <c r="I131" t="s">
        <v>1846</v>
      </c>
      <c r="K131" s="19">
        <v>5</v>
      </c>
      <c r="L131" s="20">
        <v>4.83</v>
      </c>
      <c r="M131" t="s">
        <v>19</v>
      </c>
      <c r="N131" t="s">
        <v>1137</v>
      </c>
      <c r="O131" t="s">
        <v>1137</v>
      </c>
      <c r="P131" t="s">
        <v>1830</v>
      </c>
      <c r="R131" t="s">
        <v>1134</v>
      </c>
      <c r="S131" t="s">
        <v>1845</v>
      </c>
    </row>
    <row r="132" spans="1:19">
      <c r="A132" s="19">
        <v>14</v>
      </c>
      <c r="B132" t="s">
        <v>999</v>
      </c>
      <c r="C132" s="19">
        <v>3355131</v>
      </c>
      <c r="D132" t="s">
        <v>999</v>
      </c>
      <c r="E132" t="s">
        <v>1793</v>
      </c>
      <c r="F132" t="s">
        <v>1138</v>
      </c>
      <c r="G132" s="19">
        <v>171675</v>
      </c>
      <c r="H132" t="s">
        <v>1844</v>
      </c>
      <c r="I132" t="s">
        <v>1843</v>
      </c>
      <c r="K132" s="19">
        <v>5</v>
      </c>
      <c r="L132" s="20">
        <v>4.83</v>
      </c>
      <c r="M132" t="s">
        <v>19</v>
      </c>
      <c r="N132" t="s">
        <v>1137</v>
      </c>
      <c r="O132" t="s">
        <v>1137</v>
      </c>
      <c r="P132" t="s">
        <v>1830</v>
      </c>
      <c r="R132" t="s">
        <v>1134</v>
      </c>
      <c r="S132" t="s">
        <v>1842</v>
      </c>
    </row>
    <row r="133" spans="1:19">
      <c r="A133" s="19">
        <v>14</v>
      </c>
      <c r="B133" t="s">
        <v>999</v>
      </c>
      <c r="C133" s="19">
        <v>3355131</v>
      </c>
      <c r="D133" t="s">
        <v>999</v>
      </c>
      <c r="E133" t="s">
        <v>1793</v>
      </c>
      <c r="F133" t="s">
        <v>1138</v>
      </c>
      <c r="G133" s="19">
        <v>172505</v>
      </c>
      <c r="H133" t="s">
        <v>1841</v>
      </c>
      <c r="I133" t="s">
        <v>1840</v>
      </c>
      <c r="K133" s="19">
        <v>5</v>
      </c>
      <c r="L133" s="20">
        <v>4.83</v>
      </c>
      <c r="M133" t="s">
        <v>19</v>
      </c>
      <c r="N133" t="s">
        <v>1137</v>
      </c>
      <c r="O133" t="s">
        <v>1137</v>
      </c>
      <c r="P133" t="s">
        <v>1830</v>
      </c>
      <c r="R133" t="s">
        <v>1134</v>
      </c>
      <c r="S133" t="s">
        <v>1839</v>
      </c>
    </row>
    <row r="134" spans="1:19">
      <c r="A134" s="19">
        <v>14</v>
      </c>
      <c r="B134" t="s">
        <v>999</v>
      </c>
      <c r="C134" s="19">
        <v>3355131</v>
      </c>
      <c r="D134" t="s">
        <v>999</v>
      </c>
      <c r="E134" t="s">
        <v>1793</v>
      </c>
      <c r="F134" t="s">
        <v>1138</v>
      </c>
      <c r="G134" s="19">
        <v>172645</v>
      </c>
      <c r="H134" t="s">
        <v>1838</v>
      </c>
      <c r="I134" t="s">
        <v>1837</v>
      </c>
      <c r="K134" s="19">
        <v>5</v>
      </c>
      <c r="L134" s="20">
        <v>4.83</v>
      </c>
      <c r="M134" t="s">
        <v>19</v>
      </c>
      <c r="N134" t="s">
        <v>1137</v>
      </c>
      <c r="O134" t="s">
        <v>1137</v>
      </c>
      <c r="P134" t="s">
        <v>1830</v>
      </c>
      <c r="R134" t="s">
        <v>1134</v>
      </c>
      <c r="S134" t="s">
        <v>1836</v>
      </c>
    </row>
    <row r="135" spans="1:19">
      <c r="A135" s="19">
        <v>14</v>
      </c>
      <c r="B135" t="s">
        <v>999</v>
      </c>
      <c r="C135" s="19">
        <v>3355131</v>
      </c>
      <c r="D135" t="s">
        <v>999</v>
      </c>
      <c r="E135" t="s">
        <v>1793</v>
      </c>
      <c r="F135" t="s">
        <v>1138</v>
      </c>
      <c r="G135" s="19">
        <v>179219</v>
      </c>
      <c r="H135" t="s">
        <v>1835</v>
      </c>
      <c r="I135" t="s">
        <v>1834</v>
      </c>
      <c r="K135" s="19">
        <v>5</v>
      </c>
      <c r="L135" s="20">
        <v>4.83</v>
      </c>
      <c r="M135" t="s">
        <v>19</v>
      </c>
      <c r="N135" t="s">
        <v>1137</v>
      </c>
      <c r="O135" t="s">
        <v>1137</v>
      </c>
      <c r="P135" t="s">
        <v>1830</v>
      </c>
      <c r="R135" t="s">
        <v>1134</v>
      </c>
      <c r="S135" t="s">
        <v>1833</v>
      </c>
    </row>
    <row r="136" spans="1:19">
      <c r="A136" s="19">
        <v>14</v>
      </c>
      <c r="B136" t="s">
        <v>999</v>
      </c>
      <c r="C136" s="19">
        <v>3355131</v>
      </c>
      <c r="D136" t="s">
        <v>999</v>
      </c>
      <c r="E136" t="s">
        <v>1793</v>
      </c>
      <c r="F136" t="s">
        <v>1138</v>
      </c>
      <c r="G136" s="19">
        <v>179731</v>
      </c>
      <c r="H136" t="s">
        <v>1832</v>
      </c>
      <c r="I136" t="s">
        <v>1831</v>
      </c>
      <c r="K136" s="19">
        <v>5</v>
      </c>
      <c r="L136" s="20">
        <v>4.83</v>
      </c>
      <c r="M136" t="s">
        <v>19</v>
      </c>
      <c r="N136" t="s">
        <v>1137</v>
      </c>
      <c r="O136" t="s">
        <v>1137</v>
      </c>
      <c r="P136" t="s">
        <v>1830</v>
      </c>
      <c r="R136" t="s">
        <v>1134</v>
      </c>
      <c r="S136" t="s">
        <v>1829</v>
      </c>
    </row>
    <row r="137" spans="1:19">
      <c r="A137" s="19">
        <v>14</v>
      </c>
      <c r="B137" t="s">
        <v>999</v>
      </c>
      <c r="C137" s="19">
        <v>3355131</v>
      </c>
      <c r="D137" t="s">
        <v>999</v>
      </c>
      <c r="E137" t="s">
        <v>1793</v>
      </c>
      <c r="F137" t="s">
        <v>1138</v>
      </c>
      <c r="G137" s="19">
        <v>171751</v>
      </c>
      <c r="H137" t="s">
        <v>1828</v>
      </c>
      <c r="I137" t="s">
        <v>1827</v>
      </c>
      <c r="K137" s="19">
        <v>4</v>
      </c>
      <c r="L137" s="20">
        <v>3.93</v>
      </c>
      <c r="M137" t="s">
        <v>19</v>
      </c>
      <c r="N137" t="s">
        <v>1137</v>
      </c>
      <c r="O137" t="s">
        <v>1137</v>
      </c>
      <c r="P137" t="s">
        <v>1820</v>
      </c>
      <c r="R137" t="s">
        <v>1134</v>
      </c>
      <c r="S137" t="s">
        <v>1826</v>
      </c>
    </row>
    <row r="138" spans="1:19">
      <c r="A138" s="19">
        <v>14</v>
      </c>
      <c r="B138" t="s">
        <v>999</v>
      </c>
      <c r="C138" s="19">
        <v>3355131</v>
      </c>
      <c r="D138" t="s">
        <v>999</v>
      </c>
      <c r="E138" t="s">
        <v>1793</v>
      </c>
      <c r="F138" t="s">
        <v>1138</v>
      </c>
      <c r="G138" s="19">
        <v>191659</v>
      </c>
      <c r="H138" t="s">
        <v>1825</v>
      </c>
      <c r="I138" t="s">
        <v>1824</v>
      </c>
      <c r="K138" s="19">
        <v>4</v>
      </c>
      <c r="L138" s="20">
        <v>3.93</v>
      </c>
      <c r="M138" t="s">
        <v>19</v>
      </c>
      <c r="N138" t="s">
        <v>1137</v>
      </c>
      <c r="O138" t="s">
        <v>1137</v>
      </c>
      <c r="P138" t="s">
        <v>1816</v>
      </c>
      <c r="R138" t="s">
        <v>1134</v>
      </c>
      <c r="S138" t="s">
        <v>1823</v>
      </c>
    </row>
    <row r="139" spans="1:19">
      <c r="A139" s="19">
        <v>14</v>
      </c>
      <c r="B139" t="s">
        <v>999</v>
      </c>
      <c r="C139" s="19">
        <v>3355131</v>
      </c>
      <c r="D139" t="s">
        <v>999</v>
      </c>
      <c r="E139" t="s">
        <v>1793</v>
      </c>
      <c r="F139" t="s">
        <v>1138</v>
      </c>
      <c r="G139" s="19">
        <v>179546</v>
      </c>
      <c r="H139" t="s">
        <v>1822</v>
      </c>
      <c r="I139" t="s">
        <v>1821</v>
      </c>
      <c r="K139" s="19">
        <v>4</v>
      </c>
      <c r="L139" s="20">
        <v>3.93</v>
      </c>
      <c r="M139" t="s">
        <v>19</v>
      </c>
      <c r="N139" t="s">
        <v>1137</v>
      </c>
      <c r="O139" t="s">
        <v>1137</v>
      </c>
      <c r="P139" t="s">
        <v>1820</v>
      </c>
      <c r="R139" t="s">
        <v>1134</v>
      </c>
      <c r="S139" t="s">
        <v>1819</v>
      </c>
    </row>
    <row r="140" spans="1:19">
      <c r="A140" s="19">
        <v>14</v>
      </c>
      <c r="B140" t="s">
        <v>999</v>
      </c>
      <c r="C140" s="19">
        <v>3355131</v>
      </c>
      <c r="D140" t="s">
        <v>999</v>
      </c>
      <c r="E140" t="s">
        <v>1793</v>
      </c>
      <c r="F140" t="s">
        <v>1138</v>
      </c>
      <c r="G140" s="19">
        <v>172269</v>
      </c>
      <c r="H140" t="s">
        <v>1818</v>
      </c>
      <c r="I140" t="s">
        <v>1817</v>
      </c>
      <c r="K140" s="19">
        <v>4</v>
      </c>
      <c r="L140" s="20">
        <v>3.93</v>
      </c>
      <c r="M140" t="s">
        <v>19</v>
      </c>
      <c r="N140" t="s">
        <v>1137</v>
      </c>
      <c r="O140" t="s">
        <v>1137</v>
      </c>
      <c r="P140" t="s">
        <v>1816</v>
      </c>
      <c r="R140" t="s">
        <v>1134</v>
      </c>
      <c r="S140" t="s">
        <v>1815</v>
      </c>
    </row>
    <row r="141" spans="1:19">
      <c r="A141" s="19">
        <v>14</v>
      </c>
      <c r="B141" t="s">
        <v>999</v>
      </c>
      <c r="C141" s="19">
        <v>3355131</v>
      </c>
      <c r="D141" t="s">
        <v>999</v>
      </c>
      <c r="E141" t="s">
        <v>1793</v>
      </c>
      <c r="F141" t="s">
        <v>1138</v>
      </c>
      <c r="G141" s="19">
        <v>181442</v>
      </c>
      <c r="H141" t="s">
        <v>1814</v>
      </c>
      <c r="I141" t="s">
        <v>1813</v>
      </c>
      <c r="K141" s="19">
        <v>4</v>
      </c>
      <c r="L141" s="20">
        <v>3.83</v>
      </c>
      <c r="M141" t="s">
        <v>19</v>
      </c>
      <c r="N141" t="s">
        <v>1137</v>
      </c>
      <c r="O141" t="s">
        <v>1137</v>
      </c>
      <c r="P141" t="s">
        <v>1809</v>
      </c>
      <c r="R141" t="s">
        <v>1134</v>
      </c>
      <c r="S141" t="s">
        <v>1812</v>
      </c>
    </row>
    <row r="142" spans="1:19">
      <c r="A142" s="19">
        <v>14</v>
      </c>
      <c r="B142" t="s">
        <v>999</v>
      </c>
      <c r="C142" s="19">
        <v>3355131</v>
      </c>
      <c r="D142" t="s">
        <v>999</v>
      </c>
      <c r="E142" t="s">
        <v>1793</v>
      </c>
      <c r="F142" t="s">
        <v>1138</v>
      </c>
      <c r="G142" s="19">
        <v>179075</v>
      </c>
      <c r="H142" t="s">
        <v>1811</v>
      </c>
      <c r="I142" t="s">
        <v>1810</v>
      </c>
      <c r="K142" s="19">
        <v>4</v>
      </c>
      <c r="L142" s="20">
        <v>3.83</v>
      </c>
      <c r="M142" t="s">
        <v>19</v>
      </c>
      <c r="N142" t="s">
        <v>1137</v>
      </c>
      <c r="O142" t="s">
        <v>1137</v>
      </c>
      <c r="P142" t="s">
        <v>1809</v>
      </c>
      <c r="R142" t="s">
        <v>1134</v>
      </c>
      <c r="S142" t="s">
        <v>1808</v>
      </c>
    </row>
    <row r="143" spans="1:19">
      <c r="A143" s="19">
        <v>14</v>
      </c>
      <c r="B143" t="s">
        <v>999</v>
      </c>
      <c r="C143" s="19">
        <v>3355131</v>
      </c>
      <c r="D143" t="s">
        <v>999</v>
      </c>
      <c r="E143" t="s">
        <v>1793</v>
      </c>
      <c r="F143" t="s">
        <v>1138</v>
      </c>
      <c r="G143" s="19">
        <v>179746</v>
      </c>
      <c r="H143" t="s">
        <v>1807</v>
      </c>
      <c r="I143" t="s">
        <v>1806</v>
      </c>
      <c r="K143" s="19">
        <v>3</v>
      </c>
      <c r="L143" s="20">
        <v>2.93</v>
      </c>
      <c r="M143" t="s">
        <v>3</v>
      </c>
      <c r="N143" t="s">
        <v>1137</v>
      </c>
      <c r="O143" t="s">
        <v>1137</v>
      </c>
      <c r="P143" t="s">
        <v>1802</v>
      </c>
      <c r="R143" t="s">
        <v>1134</v>
      </c>
      <c r="S143" t="s">
        <v>1805</v>
      </c>
    </row>
    <row r="144" spans="1:19">
      <c r="A144" s="19">
        <v>14</v>
      </c>
      <c r="B144" t="s">
        <v>999</v>
      </c>
      <c r="C144" s="19">
        <v>3355131</v>
      </c>
      <c r="D144" t="s">
        <v>999</v>
      </c>
      <c r="E144" t="s">
        <v>1793</v>
      </c>
      <c r="F144" t="s">
        <v>1138</v>
      </c>
      <c r="G144" s="19">
        <v>173759</v>
      </c>
      <c r="H144" t="s">
        <v>1804</v>
      </c>
      <c r="I144" t="s">
        <v>1803</v>
      </c>
      <c r="K144" s="19">
        <v>3</v>
      </c>
      <c r="L144" s="20">
        <v>2.93</v>
      </c>
      <c r="M144" t="s">
        <v>3</v>
      </c>
      <c r="N144" t="s">
        <v>1137</v>
      </c>
      <c r="O144" t="s">
        <v>1137</v>
      </c>
      <c r="P144" t="s">
        <v>1802</v>
      </c>
      <c r="R144" t="s">
        <v>1134</v>
      </c>
      <c r="S144" t="s">
        <v>1801</v>
      </c>
    </row>
    <row r="145" spans="1:19">
      <c r="A145" s="19">
        <v>14</v>
      </c>
      <c r="B145" t="s">
        <v>999</v>
      </c>
      <c r="C145" s="19">
        <v>3355131</v>
      </c>
      <c r="D145" t="s">
        <v>999</v>
      </c>
      <c r="E145" t="s">
        <v>1793</v>
      </c>
      <c r="F145" t="s">
        <v>1138</v>
      </c>
      <c r="G145" s="19">
        <v>171687</v>
      </c>
      <c r="H145" t="s">
        <v>1800</v>
      </c>
      <c r="I145" t="s">
        <v>1799</v>
      </c>
      <c r="K145" s="19">
        <v>3</v>
      </c>
      <c r="L145" s="20">
        <v>2.82</v>
      </c>
      <c r="M145" t="s">
        <v>3</v>
      </c>
      <c r="N145" t="s">
        <v>1137</v>
      </c>
      <c r="O145" t="s">
        <v>1137</v>
      </c>
      <c r="P145" t="s">
        <v>1798</v>
      </c>
      <c r="R145" t="s">
        <v>1134</v>
      </c>
      <c r="S145" t="s">
        <v>1797</v>
      </c>
    </row>
    <row r="146" spans="1:19">
      <c r="A146" s="19">
        <v>14</v>
      </c>
      <c r="B146" t="s">
        <v>999</v>
      </c>
      <c r="C146" s="19">
        <v>3355131</v>
      </c>
      <c r="D146" t="s">
        <v>999</v>
      </c>
      <c r="E146" t="s">
        <v>1793</v>
      </c>
      <c r="F146" t="s">
        <v>1138</v>
      </c>
      <c r="G146" s="19">
        <v>189161</v>
      </c>
      <c r="H146" t="s">
        <v>1796</v>
      </c>
      <c r="I146" t="s">
        <v>1795</v>
      </c>
      <c r="K146" s="19">
        <v>2</v>
      </c>
      <c r="L146" s="20">
        <v>1.81</v>
      </c>
      <c r="M146" t="s">
        <v>3</v>
      </c>
      <c r="N146" t="s">
        <v>1137</v>
      </c>
      <c r="O146" t="s">
        <v>1137</v>
      </c>
      <c r="P146" t="s">
        <v>1505</v>
      </c>
      <c r="R146" t="s">
        <v>1134</v>
      </c>
      <c r="S146" t="s">
        <v>1794</v>
      </c>
    </row>
    <row r="147" spans="1:19">
      <c r="A147" s="19">
        <v>14</v>
      </c>
      <c r="B147" t="s">
        <v>999</v>
      </c>
      <c r="C147" s="19">
        <v>3355131</v>
      </c>
      <c r="D147" t="s">
        <v>999</v>
      </c>
      <c r="E147" t="s">
        <v>1793</v>
      </c>
      <c r="F147" t="s">
        <v>1138</v>
      </c>
      <c r="G147" s="19">
        <v>175377</v>
      </c>
      <c r="H147" t="s">
        <v>1792</v>
      </c>
      <c r="I147" t="s">
        <v>1791</v>
      </c>
      <c r="K147" s="19">
        <v>2</v>
      </c>
      <c r="L147" s="20">
        <v>1.81</v>
      </c>
      <c r="M147" t="s">
        <v>3</v>
      </c>
      <c r="N147" t="s">
        <v>1137</v>
      </c>
      <c r="O147" t="s">
        <v>1137</v>
      </c>
      <c r="P147" t="s">
        <v>1505</v>
      </c>
      <c r="R147" t="s">
        <v>1134</v>
      </c>
      <c r="S147" t="s">
        <v>1790</v>
      </c>
    </row>
    <row r="148" spans="1:19">
      <c r="A148" s="19">
        <v>14</v>
      </c>
      <c r="B148" t="s">
        <v>995</v>
      </c>
      <c r="C148" s="19">
        <v>35380</v>
      </c>
      <c r="D148" t="s">
        <v>995</v>
      </c>
      <c r="E148" t="s">
        <v>1789</v>
      </c>
      <c r="G148" t="s">
        <v>1490</v>
      </c>
    </row>
    <row r="149" spans="1:19">
      <c r="A149" s="19">
        <v>15</v>
      </c>
      <c r="B149" t="s">
        <v>990</v>
      </c>
      <c r="C149" s="19">
        <v>34573</v>
      </c>
      <c r="D149" t="s">
        <v>990</v>
      </c>
      <c r="E149" t="s">
        <v>989</v>
      </c>
      <c r="F149" t="s">
        <v>1138</v>
      </c>
      <c r="G149" s="19">
        <v>177860</v>
      </c>
      <c r="H149" t="s">
        <v>1788</v>
      </c>
      <c r="I149" t="s">
        <v>1787</v>
      </c>
      <c r="K149" s="19">
        <v>8</v>
      </c>
      <c r="L149" s="20">
        <v>8.02</v>
      </c>
      <c r="M149" t="s">
        <v>38</v>
      </c>
      <c r="N149" t="s">
        <v>1136</v>
      </c>
      <c r="O149" t="s">
        <v>1136</v>
      </c>
      <c r="P149" t="s">
        <v>1786</v>
      </c>
      <c r="R149" t="s">
        <v>1134</v>
      </c>
      <c r="S149" t="s">
        <v>1785</v>
      </c>
    </row>
    <row r="150" spans="1:19">
      <c r="A150" s="19">
        <v>15</v>
      </c>
      <c r="B150" t="s">
        <v>990</v>
      </c>
      <c r="C150" s="19">
        <v>34573</v>
      </c>
      <c r="D150" t="s">
        <v>990</v>
      </c>
      <c r="E150" t="s">
        <v>989</v>
      </c>
      <c r="F150" t="s">
        <v>1138</v>
      </c>
      <c r="G150" s="19">
        <v>179475</v>
      </c>
      <c r="H150" t="s">
        <v>1784</v>
      </c>
      <c r="I150" t="s">
        <v>1783</v>
      </c>
      <c r="K150" s="19">
        <v>2</v>
      </c>
      <c r="L150" s="20">
        <v>1.81</v>
      </c>
      <c r="M150" t="s">
        <v>19</v>
      </c>
      <c r="N150" t="s">
        <v>1137</v>
      </c>
      <c r="O150" t="s">
        <v>1136</v>
      </c>
      <c r="P150" t="s">
        <v>1505</v>
      </c>
      <c r="R150" t="s">
        <v>1134</v>
      </c>
      <c r="S150" t="s">
        <v>1782</v>
      </c>
    </row>
    <row r="151" spans="1:19">
      <c r="A151" s="19">
        <v>15</v>
      </c>
      <c r="B151" t="s">
        <v>990</v>
      </c>
      <c r="C151" s="19">
        <v>34573</v>
      </c>
      <c r="D151" t="s">
        <v>990</v>
      </c>
      <c r="E151" t="s">
        <v>989</v>
      </c>
      <c r="F151" t="s">
        <v>1138</v>
      </c>
      <c r="G151" s="19">
        <v>173316</v>
      </c>
      <c r="H151" t="s">
        <v>1781</v>
      </c>
      <c r="I151" t="s">
        <v>1780</v>
      </c>
      <c r="K151" s="19">
        <v>2</v>
      </c>
      <c r="L151" s="20">
        <v>1.91</v>
      </c>
      <c r="M151" t="s">
        <v>3</v>
      </c>
      <c r="N151" t="s">
        <v>1137</v>
      </c>
      <c r="O151" t="s">
        <v>1137</v>
      </c>
      <c r="P151" t="s">
        <v>1779</v>
      </c>
      <c r="R151" t="s">
        <v>1134</v>
      </c>
      <c r="S151" t="s">
        <v>1778</v>
      </c>
    </row>
    <row r="152" spans="1:19">
      <c r="A152" s="19">
        <v>15</v>
      </c>
      <c r="B152" t="s">
        <v>990</v>
      </c>
      <c r="C152" s="19">
        <v>34573</v>
      </c>
      <c r="D152" t="s">
        <v>990</v>
      </c>
      <c r="E152" t="s">
        <v>989</v>
      </c>
      <c r="F152" t="s">
        <v>1138</v>
      </c>
      <c r="G152" s="19">
        <v>183676</v>
      </c>
      <c r="H152" t="s">
        <v>1777</v>
      </c>
      <c r="I152" t="s">
        <v>1776</v>
      </c>
      <c r="K152" s="19">
        <v>2</v>
      </c>
      <c r="L152" s="20">
        <v>1.81</v>
      </c>
      <c r="M152" t="s">
        <v>3</v>
      </c>
      <c r="N152" t="s">
        <v>1137</v>
      </c>
      <c r="O152" t="s">
        <v>1137</v>
      </c>
      <c r="P152" t="s">
        <v>1505</v>
      </c>
      <c r="R152" t="s">
        <v>1134</v>
      </c>
      <c r="S152" t="s">
        <v>1775</v>
      </c>
    </row>
    <row r="153" spans="1:19">
      <c r="A153" s="19">
        <v>15</v>
      </c>
      <c r="B153" t="s">
        <v>990</v>
      </c>
      <c r="C153" s="19">
        <v>34573</v>
      </c>
      <c r="D153" t="s">
        <v>990</v>
      </c>
      <c r="E153" t="s">
        <v>989</v>
      </c>
      <c r="F153" t="s">
        <v>1138</v>
      </c>
      <c r="G153" s="19">
        <v>3565703</v>
      </c>
      <c r="H153" t="s">
        <v>1774</v>
      </c>
      <c r="I153" t="s">
        <v>1773</v>
      </c>
      <c r="K153" s="19">
        <v>2</v>
      </c>
      <c r="L153" s="20">
        <v>1.81</v>
      </c>
      <c r="M153" t="s">
        <v>3</v>
      </c>
      <c r="N153" t="s">
        <v>1137</v>
      </c>
      <c r="O153" t="s">
        <v>1137</v>
      </c>
      <c r="P153" t="s">
        <v>1505</v>
      </c>
      <c r="R153" t="s">
        <v>1134</v>
      </c>
      <c r="S153" t="s">
        <v>1772</v>
      </c>
    </row>
    <row r="154" spans="1:19">
      <c r="A154" s="19">
        <v>15</v>
      </c>
      <c r="B154" t="s">
        <v>990</v>
      </c>
      <c r="C154" s="19">
        <v>34573</v>
      </c>
      <c r="D154" t="s">
        <v>990</v>
      </c>
      <c r="E154" t="s">
        <v>989</v>
      </c>
      <c r="F154" t="s">
        <v>1138</v>
      </c>
      <c r="G154" s="19">
        <v>190302</v>
      </c>
      <c r="H154" t="s">
        <v>1771</v>
      </c>
      <c r="I154" t="s">
        <v>1770</v>
      </c>
      <c r="K154" s="19">
        <v>2</v>
      </c>
      <c r="L154" s="20">
        <v>1.81</v>
      </c>
      <c r="M154" t="s">
        <v>3</v>
      </c>
      <c r="N154" t="s">
        <v>1137</v>
      </c>
      <c r="O154" t="s">
        <v>1137</v>
      </c>
      <c r="P154" t="s">
        <v>1505</v>
      </c>
      <c r="R154" t="s">
        <v>1134</v>
      </c>
      <c r="S154" t="s">
        <v>1769</v>
      </c>
    </row>
    <row r="155" spans="1:19">
      <c r="A155" s="19">
        <v>16</v>
      </c>
      <c r="B155" t="s">
        <v>983</v>
      </c>
      <c r="C155" s="19">
        <v>33262</v>
      </c>
      <c r="D155" t="s">
        <v>983</v>
      </c>
      <c r="E155" t="s">
        <v>1768</v>
      </c>
      <c r="F155" t="s">
        <v>1138</v>
      </c>
      <c r="G155" s="19">
        <v>180690</v>
      </c>
      <c r="H155" t="s">
        <v>1767</v>
      </c>
      <c r="I155" t="s">
        <v>1766</v>
      </c>
      <c r="K155" s="19">
        <v>13</v>
      </c>
      <c r="L155" s="20">
        <v>12.94</v>
      </c>
      <c r="M155" t="s">
        <v>38</v>
      </c>
      <c r="N155" t="s">
        <v>1136</v>
      </c>
      <c r="O155" t="s">
        <v>1136</v>
      </c>
      <c r="P155" t="s">
        <v>1765</v>
      </c>
      <c r="R155" t="s">
        <v>1134</v>
      </c>
      <c r="S155" t="s">
        <v>1764</v>
      </c>
    </row>
    <row r="156" spans="1:19">
      <c r="A156" s="19">
        <v>17</v>
      </c>
      <c r="B156" t="s">
        <v>976</v>
      </c>
      <c r="C156" s="19">
        <v>31256</v>
      </c>
      <c r="D156" t="s">
        <v>976</v>
      </c>
      <c r="E156" t="s">
        <v>1759</v>
      </c>
      <c r="F156" t="s">
        <v>1138</v>
      </c>
      <c r="G156" s="19">
        <v>173067</v>
      </c>
      <c r="H156" t="s">
        <v>1763</v>
      </c>
      <c r="I156" t="s">
        <v>1762</v>
      </c>
      <c r="K156" s="19">
        <v>14</v>
      </c>
      <c r="L156" s="20">
        <v>13.79</v>
      </c>
      <c r="M156" t="s">
        <v>38</v>
      </c>
      <c r="N156" t="s">
        <v>1136</v>
      </c>
      <c r="O156" t="s">
        <v>1136</v>
      </c>
      <c r="P156" t="s">
        <v>1761</v>
      </c>
      <c r="R156" t="s">
        <v>1134</v>
      </c>
      <c r="S156" t="s">
        <v>1760</v>
      </c>
    </row>
    <row r="157" spans="1:19">
      <c r="A157" s="19">
        <v>17</v>
      </c>
      <c r="B157" t="s">
        <v>976</v>
      </c>
      <c r="C157" s="19">
        <v>31256</v>
      </c>
      <c r="D157" t="s">
        <v>976</v>
      </c>
      <c r="E157" t="s">
        <v>1759</v>
      </c>
      <c r="F157" t="s">
        <v>1138</v>
      </c>
      <c r="G157" s="19">
        <v>176348</v>
      </c>
      <c r="H157" t="s">
        <v>1758</v>
      </c>
      <c r="I157" t="s">
        <v>1757</v>
      </c>
      <c r="K157" s="19">
        <v>2</v>
      </c>
      <c r="L157" s="20">
        <v>1.81</v>
      </c>
      <c r="M157" t="s">
        <v>3</v>
      </c>
      <c r="N157" t="s">
        <v>1137</v>
      </c>
      <c r="O157" t="s">
        <v>1137</v>
      </c>
      <c r="P157" t="s">
        <v>1505</v>
      </c>
      <c r="R157" t="s">
        <v>1134</v>
      </c>
      <c r="S157" t="s">
        <v>1756</v>
      </c>
    </row>
    <row r="158" spans="1:19" ht="15.75">
      <c r="A158" s="19">
        <v>18</v>
      </c>
      <c r="B158" t="s">
        <v>972</v>
      </c>
      <c r="C158" s="19">
        <v>42819</v>
      </c>
      <c r="D158" t="s">
        <v>972</v>
      </c>
      <c r="E158" t="s">
        <v>58</v>
      </c>
      <c r="F158" t="s">
        <v>1138</v>
      </c>
      <c r="G158" s="19">
        <v>174322</v>
      </c>
      <c r="H158" t="s">
        <v>916</v>
      </c>
      <c r="I158" s="21" t="s">
        <v>57</v>
      </c>
      <c r="K158" s="19">
        <v>5</v>
      </c>
      <c r="L158" s="20">
        <v>5.08</v>
      </c>
      <c r="M158" t="s">
        <v>19</v>
      </c>
      <c r="N158" t="s">
        <v>1136</v>
      </c>
      <c r="O158" t="s">
        <v>1137</v>
      </c>
      <c r="P158" t="s">
        <v>1755</v>
      </c>
      <c r="R158" t="s">
        <v>1134</v>
      </c>
      <c r="S158" t="s">
        <v>1754</v>
      </c>
    </row>
    <row r="159" spans="1:19">
      <c r="A159" s="19">
        <v>18</v>
      </c>
      <c r="B159" t="s">
        <v>968</v>
      </c>
      <c r="C159" s="19">
        <v>37345</v>
      </c>
      <c r="D159" t="s">
        <v>968</v>
      </c>
      <c r="E159" t="s">
        <v>967</v>
      </c>
      <c r="G159" t="s">
        <v>1490</v>
      </c>
    </row>
    <row r="160" spans="1:19">
      <c r="A160" s="19">
        <v>19</v>
      </c>
      <c r="B160" t="s">
        <v>963</v>
      </c>
      <c r="C160" s="19">
        <v>3772232</v>
      </c>
      <c r="D160" t="s">
        <v>963</v>
      </c>
      <c r="E160" t="s">
        <v>962</v>
      </c>
      <c r="F160" t="s">
        <v>1138</v>
      </c>
      <c r="G160" s="19">
        <v>191701</v>
      </c>
      <c r="H160" t="s">
        <v>1753</v>
      </c>
      <c r="I160" t="s">
        <v>1752</v>
      </c>
      <c r="K160" s="19">
        <v>14</v>
      </c>
      <c r="L160" s="20">
        <v>13.76</v>
      </c>
      <c r="M160" t="s">
        <v>38</v>
      </c>
      <c r="N160" t="s">
        <v>1136</v>
      </c>
      <c r="O160" t="s">
        <v>1136</v>
      </c>
      <c r="P160" t="s">
        <v>1748</v>
      </c>
      <c r="R160" t="s">
        <v>1134</v>
      </c>
      <c r="S160" t="s">
        <v>1751</v>
      </c>
    </row>
    <row r="161" spans="1:19">
      <c r="A161" s="19">
        <v>19</v>
      </c>
      <c r="B161" t="s">
        <v>963</v>
      </c>
      <c r="C161" s="19">
        <v>3772232</v>
      </c>
      <c r="D161" t="s">
        <v>963</v>
      </c>
      <c r="E161" t="s">
        <v>962</v>
      </c>
      <c r="F161" t="s">
        <v>1138</v>
      </c>
      <c r="G161" s="19">
        <v>188761</v>
      </c>
      <c r="H161" t="s">
        <v>1750</v>
      </c>
      <c r="I161" t="s">
        <v>1749</v>
      </c>
      <c r="K161" s="19">
        <v>14</v>
      </c>
      <c r="L161" s="20">
        <v>13.76</v>
      </c>
      <c r="M161" t="s">
        <v>38</v>
      </c>
      <c r="N161" t="s">
        <v>1136</v>
      </c>
      <c r="O161" t="s">
        <v>1136</v>
      </c>
      <c r="P161" t="s">
        <v>1748</v>
      </c>
      <c r="R161" t="s">
        <v>1134</v>
      </c>
      <c r="S161" t="s">
        <v>1747</v>
      </c>
    </row>
    <row r="162" spans="1:19">
      <c r="A162" s="19">
        <v>19</v>
      </c>
      <c r="B162" t="s">
        <v>963</v>
      </c>
      <c r="C162" s="19">
        <v>3772232</v>
      </c>
      <c r="D162" t="s">
        <v>963</v>
      </c>
      <c r="E162" t="s">
        <v>962</v>
      </c>
      <c r="F162" t="s">
        <v>1138</v>
      </c>
      <c r="G162" s="19">
        <v>191700</v>
      </c>
      <c r="H162" t="s">
        <v>1746</v>
      </c>
      <c r="I162" t="s">
        <v>1745</v>
      </c>
      <c r="K162" s="19">
        <v>13</v>
      </c>
      <c r="L162" s="20">
        <v>12.86</v>
      </c>
      <c r="M162" t="s">
        <v>19</v>
      </c>
      <c r="N162" t="s">
        <v>1137</v>
      </c>
      <c r="O162" t="s">
        <v>1136</v>
      </c>
      <c r="P162" t="s">
        <v>1744</v>
      </c>
      <c r="R162" t="s">
        <v>1134</v>
      </c>
      <c r="S162" t="s">
        <v>1743</v>
      </c>
    </row>
    <row r="163" spans="1:19">
      <c r="A163" s="19">
        <v>19</v>
      </c>
      <c r="B163" t="s">
        <v>963</v>
      </c>
      <c r="C163" s="19">
        <v>3772232</v>
      </c>
      <c r="D163" t="s">
        <v>963</v>
      </c>
      <c r="E163" t="s">
        <v>962</v>
      </c>
      <c r="F163" t="s">
        <v>1138</v>
      </c>
      <c r="G163" s="19">
        <v>172390</v>
      </c>
      <c r="H163" t="s">
        <v>1742</v>
      </c>
      <c r="I163" t="s">
        <v>1741</v>
      </c>
      <c r="K163" s="19">
        <v>12</v>
      </c>
      <c r="L163">
        <v>11.9</v>
      </c>
      <c r="M163" t="s">
        <v>19</v>
      </c>
      <c r="N163" t="s">
        <v>1137</v>
      </c>
      <c r="O163" t="s">
        <v>1136</v>
      </c>
      <c r="P163" t="s">
        <v>1740</v>
      </c>
      <c r="R163" t="s">
        <v>1134</v>
      </c>
      <c r="S163" t="s">
        <v>1739</v>
      </c>
    </row>
    <row r="164" spans="1:19">
      <c r="A164" s="19">
        <v>19</v>
      </c>
      <c r="B164" t="s">
        <v>963</v>
      </c>
      <c r="C164" s="19">
        <v>3772232</v>
      </c>
      <c r="D164" t="s">
        <v>963</v>
      </c>
      <c r="E164" t="s">
        <v>962</v>
      </c>
      <c r="F164" t="s">
        <v>1138</v>
      </c>
      <c r="G164" s="19">
        <v>178686</v>
      </c>
      <c r="H164" t="s">
        <v>1738</v>
      </c>
      <c r="I164" t="s">
        <v>1737</v>
      </c>
      <c r="K164" s="19">
        <v>8</v>
      </c>
      <c r="L164" s="20">
        <v>7.95</v>
      </c>
      <c r="M164" t="s">
        <v>19</v>
      </c>
      <c r="N164" t="s">
        <v>1137</v>
      </c>
      <c r="O164" t="s">
        <v>1136</v>
      </c>
      <c r="P164" t="s">
        <v>1736</v>
      </c>
      <c r="R164" t="s">
        <v>1134</v>
      </c>
      <c r="S164" t="s">
        <v>1735</v>
      </c>
    </row>
    <row r="165" spans="1:19">
      <c r="A165" s="19">
        <v>19</v>
      </c>
      <c r="B165" t="s">
        <v>963</v>
      </c>
      <c r="C165" s="19">
        <v>3772232</v>
      </c>
      <c r="D165" t="s">
        <v>963</v>
      </c>
      <c r="E165" t="s">
        <v>962</v>
      </c>
      <c r="F165" t="s">
        <v>1138</v>
      </c>
      <c r="G165" s="19">
        <v>179161</v>
      </c>
      <c r="H165" t="s">
        <v>1734</v>
      </c>
      <c r="I165" t="s">
        <v>1733</v>
      </c>
      <c r="K165" s="19">
        <v>2</v>
      </c>
      <c r="L165" s="20">
        <v>1.81</v>
      </c>
      <c r="M165" t="s">
        <v>19</v>
      </c>
      <c r="N165" t="s">
        <v>1137</v>
      </c>
      <c r="O165" t="s">
        <v>1136</v>
      </c>
      <c r="P165" t="s">
        <v>1505</v>
      </c>
      <c r="R165" t="s">
        <v>1134</v>
      </c>
      <c r="S165" t="s">
        <v>1732</v>
      </c>
    </row>
    <row r="166" spans="1:19">
      <c r="A166" s="19">
        <v>19</v>
      </c>
      <c r="B166" t="s">
        <v>963</v>
      </c>
      <c r="C166" s="19">
        <v>3772232</v>
      </c>
      <c r="D166" t="s">
        <v>963</v>
      </c>
      <c r="E166" t="s">
        <v>962</v>
      </c>
      <c r="F166" t="s">
        <v>1138</v>
      </c>
      <c r="G166" s="19">
        <v>180617</v>
      </c>
      <c r="H166" t="s">
        <v>1731</v>
      </c>
      <c r="I166" t="s">
        <v>1730</v>
      </c>
      <c r="K166" s="19">
        <v>2</v>
      </c>
      <c r="L166" s="20">
        <v>1.81</v>
      </c>
      <c r="M166" t="s">
        <v>19</v>
      </c>
      <c r="N166" t="s">
        <v>1137</v>
      </c>
      <c r="O166" t="s">
        <v>1136</v>
      </c>
      <c r="P166" t="s">
        <v>1505</v>
      </c>
      <c r="R166" t="s">
        <v>1134</v>
      </c>
      <c r="S166" t="s">
        <v>1729</v>
      </c>
    </row>
    <row r="167" spans="1:19">
      <c r="A167" s="19">
        <v>19</v>
      </c>
      <c r="B167" t="s">
        <v>963</v>
      </c>
      <c r="C167" s="19">
        <v>3772232</v>
      </c>
      <c r="D167" t="s">
        <v>963</v>
      </c>
      <c r="E167" t="s">
        <v>962</v>
      </c>
      <c r="F167" t="s">
        <v>1138</v>
      </c>
      <c r="G167" s="19">
        <v>180616</v>
      </c>
      <c r="H167" t="s">
        <v>1728</v>
      </c>
      <c r="I167" t="s">
        <v>1727</v>
      </c>
      <c r="K167" s="19">
        <v>2</v>
      </c>
      <c r="L167" s="20">
        <v>1.81</v>
      </c>
      <c r="M167" t="s">
        <v>19</v>
      </c>
      <c r="N167" t="s">
        <v>1137</v>
      </c>
      <c r="O167" t="s">
        <v>1136</v>
      </c>
      <c r="P167" t="s">
        <v>1505</v>
      </c>
      <c r="R167" t="s">
        <v>1134</v>
      </c>
      <c r="S167" t="s">
        <v>1726</v>
      </c>
    </row>
    <row r="168" spans="1:19">
      <c r="A168" s="19">
        <v>20</v>
      </c>
      <c r="B168" t="s">
        <v>958</v>
      </c>
      <c r="C168" s="19">
        <v>35864</v>
      </c>
      <c r="D168" t="s">
        <v>958</v>
      </c>
      <c r="E168" t="s">
        <v>957</v>
      </c>
      <c r="F168" t="s">
        <v>1138</v>
      </c>
      <c r="G168" s="19">
        <v>190457</v>
      </c>
      <c r="H168" t="s">
        <v>1725</v>
      </c>
      <c r="I168" t="s">
        <v>1724</v>
      </c>
      <c r="K168" s="19">
        <v>16</v>
      </c>
      <c r="L168" s="20">
        <v>15.84</v>
      </c>
      <c r="M168" t="s">
        <v>38</v>
      </c>
      <c r="N168" t="s">
        <v>1136</v>
      </c>
      <c r="O168" t="s">
        <v>1136</v>
      </c>
      <c r="P168" t="s">
        <v>1723</v>
      </c>
      <c r="R168" t="s">
        <v>1134</v>
      </c>
      <c r="S168" t="s">
        <v>1722</v>
      </c>
    </row>
    <row r="169" spans="1:19">
      <c r="A169" s="19">
        <v>20</v>
      </c>
      <c r="B169" t="s">
        <v>953</v>
      </c>
      <c r="C169" s="19">
        <v>31348</v>
      </c>
      <c r="D169" t="s">
        <v>953</v>
      </c>
      <c r="E169" t="s">
        <v>952</v>
      </c>
      <c r="G169" t="s">
        <v>1490</v>
      </c>
    </row>
    <row r="170" spans="1:19">
      <c r="A170" s="19">
        <v>21</v>
      </c>
      <c r="B170" t="s">
        <v>948</v>
      </c>
      <c r="C170" s="19">
        <v>45969</v>
      </c>
      <c r="D170" t="s">
        <v>948</v>
      </c>
      <c r="E170" t="s">
        <v>947</v>
      </c>
      <c r="F170" t="s">
        <v>1138</v>
      </c>
      <c r="G170" s="19">
        <v>187456</v>
      </c>
      <c r="H170" t="s">
        <v>1721</v>
      </c>
      <c r="I170" t="s">
        <v>1720</v>
      </c>
      <c r="K170" s="19">
        <v>2</v>
      </c>
      <c r="L170" s="20">
        <v>1.91</v>
      </c>
      <c r="M170" t="s">
        <v>19</v>
      </c>
      <c r="N170" t="s">
        <v>1136</v>
      </c>
      <c r="O170" t="s">
        <v>1137</v>
      </c>
      <c r="P170" t="s">
        <v>1304</v>
      </c>
      <c r="R170" t="s">
        <v>1134</v>
      </c>
      <c r="S170" t="s">
        <v>1719</v>
      </c>
    </row>
    <row r="171" spans="1:19">
      <c r="A171" s="19">
        <v>22</v>
      </c>
      <c r="B171" t="s">
        <v>943</v>
      </c>
      <c r="C171" s="19">
        <v>39747</v>
      </c>
      <c r="D171" t="s">
        <v>943</v>
      </c>
      <c r="E171" t="s">
        <v>942</v>
      </c>
      <c r="F171" t="s">
        <v>1138</v>
      </c>
      <c r="G171" s="19">
        <v>181109</v>
      </c>
      <c r="H171" t="s">
        <v>1718</v>
      </c>
      <c r="I171" t="s">
        <v>1717</v>
      </c>
      <c r="K171" s="19">
        <v>13</v>
      </c>
      <c r="L171" s="20">
        <v>13.01</v>
      </c>
      <c r="M171" t="s">
        <v>38</v>
      </c>
      <c r="N171" t="s">
        <v>1136</v>
      </c>
      <c r="O171" t="s">
        <v>1136</v>
      </c>
      <c r="P171" t="s">
        <v>1716</v>
      </c>
      <c r="R171" t="s">
        <v>1134</v>
      </c>
      <c r="S171" t="s">
        <v>1715</v>
      </c>
    </row>
    <row r="172" spans="1:19">
      <c r="A172" s="19">
        <v>22</v>
      </c>
      <c r="B172" t="s">
        <v>943</v>
      </c>
      <c r="C172" s="19">
        <v>39747</v>
      </c>
      <c r="D172" t="s">
        <v>943</v>
      </c>
      <c r="E172" t="s">
        <v>942</v>
      </c>
      <c r="F172" t="s">
        <v>1138</v>
      </c>
      <c r="G172" s="19">
        <v>186797</v>
      </c>
      <c r="H172" t="s">
        <v>1714</v>
      </c>
      <c r="I172" t="s">
        <v>1713</v>
      </c>
      <c r="K172" s="19">
        <v>12</v>
      </c>
      <c r="L172" s="20">
        <v>11.74</v>
      </c>
      <c r="M172" t="s">
        <v>19</v>
      </c>
      <c r="N172" t="s">
        <v>1137</v>
      </c>
      <c r="O172" t="s">
        <v>1136</v>
      </c>
      <c r="P172" t="s">
        <v>1712</v>
      </c>
      <c r="R172" t="s">
        <v>1134</v>
      </c>
      <c r="S172" t="s">
        <v>1711</v>
      </c>
    </row>
    <row r="173" spans="1:19">
      <c r="A173" s="19">
        <v>22</v>
      </c>
      <c r="B173" t="s">
        <v>943</v>
      </c>
      <c r="C173" s="19">
        <v>39747</v>
      </c>
      <c r="D173" t="s">
        <v>943</v>
      </c>
      <c r="E173" t="s">
        <v>942</v>
      </c>
      <c r="F173" t="s">
        <v>1138</v>
      </c>
      <c r="G173" s="19">
        <v>3565514</v>
      </c>
      <c r="H173" t="s">
        <v>1710</v>
      </c>
      <c r="I173" t="s">
        <v>1709</v>
      </c>
      <c r="K173" s="19">
        <v>3</v>
      </c>
      <c r="L173" s="20">
        <v>2.81</v>
      </c>
      <c r="M173" t="s">
        <v>3</v>
      </c>
      <c r="N173" t="s">
        <v>1137</v>
      </c>
      <c r="O173" t="s">
        <v>1137</v>
      </c>
      <c r="P173" t="s">
        <v>1495</v>
      </c>
      <c r="R173" t="s">
        <v>1134</v>
      </c>
      <c r="S173" t="s">
        <v>1708</v>
      </c>
    </row>
    <row r="174" spans="1:19">
      <c r="A174" s="19">
        <v>22</v>
      </c>
      <c r="B174" t="s">
        <v>943</v>
      </c>
      <c r="C174" s="19">
        <v>39747</v>
      </c>
      <c r="D174" t="s">
        <v>943</v>
      </c>
      <c r="E174" t="s">
        <v>942</v>
      </c>
      <c r="F174" t="s">
        <v>1138</v>
      </c>
      <c r="G174" s="19">
        <v>178158</v>
      </c>
      <c r="H174" t="s">
        <v>1707</v>
      </c>
      <c r="I174" t="s">
        <v>1706</v>
      </c>
      <c r="K174" s="19">
        <v>3</v>
      </c>
      <c r="L174" s="20">
        <v>2.81</v>
      </c>
      <c r="M174" t="s">
        <v>3</v>
      </c>
      <c r="N174" t="s">
        <v>1137</v>
      </c>
      <c r="O174" t="s">
        <v>1137</v>
      </c>
      <c r="P174" t="s">
        <v>1495</v>
      </c>
      <c r="R174" t="s">
        <v>1134</v>
      </c>
      <c r="S174" t="s">
        <v>1705</v>
      </c>
    </row>
    <row r="175" spans="1:19">
      <c r="A175" s="19">
        <v>22</v>
      </c>
      <c r="B175" t="s">
        <v>943</v>
      </c>
      <c r="C175" s="19">
        <v>39747</v>
      </c>
      <c r="D175" t="s">
        <v>943</v>
      </c>
      <c r="E175" t="s">
        <v>942</v>
      </c>
      <c r="F175" t="s">
        <v>1138</v>
      </c>
      <c r="G175" s="19">
        <v>176731</v>
      </c>
      <c r="H175" t="s">
        <v>1704</v>
      </c>
      <c r="I175" t="s">
        <v>1703</v>
      </c>
      <c r="K175" s="19">
        <v>3</v>
      </c>
      <c r="L175" s="20">
        <v>2.81</v>
      </c>
      <c r="M175" t="s">
        <v>3</v>
      </c>
      <c r="N175" t="s">
        <v>1137</v>
      </c>
      <c r="O175" t="s">
        <v>1137</v>
      </c>
      <c r="P175" t="s">
        <v>1495</v>
      </c>
      <c r="R175" t="s">
        <v>1134</v>
      </c>
      <c r="S175" t="s">
        <v>1702</v>
      </c>
    </row>
    <row r="176" spans="1:19">
      <c r="A176" s="19">
        <v>22</v>
      </c>
      <c r="B176" t="s">
        <v>943</v>
      </c>
      <c r="C176" s="19">
        <v>39747</v>
      </c>
      <c r="D176" t="s">
        <v>943</v>
      </c>
      <c r="E176" t="s">
        <v>942</v>
      </c>
      <c r="F176" t="s">
        <v>1138</v>
      </c>
      <c r="G176" s="19">
        <v>191420</v>
      </c>
      <c r="H176" t="s">
        <v>1701</v>
      </c>
      <c r="I176" t="s">
        <v>1700</v>
      </c>
      <c r="K176" s="19">
        <v>2</v>
      </c>
      <c r="L176" s="20">
        <v>1.91</v>
      </c>
      <c r="M176" t="s">
        <v>3</v>
      </c>
      <c r="N176" t="s">
        <v>1137</v>
      </c>
      <c r="O176" t="s">
        <v>1137</v>
      </c>
      <c r="P176" t="s">
        <v>1304</v>
      </c>
      <c r="R176" t="s">
        <v>1134</v>
      </c>
      <c r="S176" t="s">
        <v>1699</v>
      </c>
    </row>
    <row r="177" spans="1:19">
      <c r="A177" s="19">
        <v>22</v>
      </c>
      <c r="B177" t="s">
        <v>943</v>
      </c>
      <c r="C177" s="19">
        <v>39747</v>
      </c>
      <c r="D177" t="s">
        <v>943</v>
      </c>
      <c r="E177" t="s">
        <v>942</v>
      </c>
      <c r="F177" t="s">
        <v>1138</v>
      </c>
      <c r="G177" s="19">
        <v>186602</v>
      </c>
      <c r="H177" t="s">
        <v>1698</v>
      </c>
      <c r="I177" t="s">
        <v>1697</v>
      </c>
      <c r="K177" s="19">
        <v>2</v>
      </c>
      <c r="L177">
        <v>1.9</v>
      </c>
      <c r="M177" t="s">
        <v>3</v>
      </c>
      <c r="N177" t="s">
        <v>1137</v>
      </c>
      <c r="O177" t="s">
        <v>1137</v>
      </c>
      <c r="P177" t="s">
        <v>1696</v>
      </c>
      <c r="R177" t="s">
        <v>1134</v>
      </c>
      <c r="S177" t="s">
        <v>1695</v>
      </c>
    </row>
    <row r="178" spans="1:19">
      <c r="A178" s="19">
        <v>22</v>
      </c>
      <c r="B178" t="s">
        <v>943</v>
      </c>
      <c r="C178" s="19">
        <v>39747</v>
      </c>
      <c r="D178" t="s">
        <v>943</v>
      </c>
      <c r="E178" t="s">
        <v>942</v>
      </c>
      <c r="F178" t="s">
        <v>1138</v>
      </c>
      <c r="G178" s="19">
        <v>188748</v>
      </c>
      <c r="H178" t="s">
        <v>1694</v>
      </c>
      <c r="I178" t="s">
        <v>1693</v>
      </c>
      <c r="K178" s="19">
        <v>2</v>
      </c>
      <c r="L178" s="20">
        <v>1.81</v>
      </c>
      <c r="M178" t="s">
        <v>3</v>
      </c>
      <c r="N178" t="s">
        <v>1137</v>
      </c>
      <c r="O178" t="s">
        <v>1137</v>
      </c>
      <c r="P178" t="s">
        <v>1505</v>
      </c>
      <c r="R178" t="s">
        <v>1134</v>
      </c>
      <c r="S178" t="s">
        <v>1692</v>
      </c>
    </row>
    <row r="179" spans="1:19">
      <c r="A179" s="19">
        <v>22</v>
      </c>
      <c r="B179" t="s">
        <v>943</v>
      </c>
      <c r="C179" s="19">
        <v>39747</v>
      </c>
      <c r="D179" t="s">
        <v>943</v>
      </c>
      <c r="E179" t="s">
        <v>942</v>
      </c>
      <c r="F179" t="s">
        <v>1138</v>
      </c>
      <c r="G179" s="19">
        <v>173062</v>
      </c>
      <c r="H179" t="s">
        <v>1691</v>
      </c>
      <c r="I179" t="s">
        <v>1690</v>
      </c>
      <c r="K179" s="19">
        <v>2</v>
      </c>
      <c r="L179" s="20">
        <v>1.81</v>
      </c>
      <c r="M179" t="s">
        <v>3</v>
      </c>
      <c r="N179" t="s">
        <v>1137</v>
      </c>
      <c r="O179" t="s">
        <v>1137</v>
      </c>
      <c r="P179" t="s">
        <v>1505</v>
      </c>
      <c r="R179" t="s">
        <v>1134</v>
      </c>
      <c r="S179" t="s">
        <v>1689</v>
      </c>
    </row>
    <row r="180" spans="1:19">
      <c r="A180" s="19">
        <v>22</v>
      </c>
      <c r="B180" t="s">
        <v>943</v>
      </c>
      <c r="C180" s="19">
        <v>39747</v>
      </c>
      <c r="D180" t="s">
        <v>943</v>
      </c>
      <c r="E180" t="s">
        <v>942</v>
      </c>
      <c r="F180" t="s">
        <v>1138</v>
      </c>
      <c r="G180" s="19">
        <v>181606</v>
      </c>
      <c r="H180" t="s">
        <v>1688</v>
      </c>
      <c r="I180" t="s">
        <v>1687</v>
      </c>
      <c r="K180" s="19">
        <v>2</v>
      </c>
      <c r="L180" s="20">
        <v>1.81</v>
      </c>
      <c r="M180" t="s">
        <v>3</v>
      </c>
      <c r="N180" t="s">
        <v>1137</v>
      </c>
      <c r="O180" t="s">
        <v>1137</v>
      </c>
      <c r="P180" t="s">
        <v>1505</v>
      </c>
      <c r="R180" t="s">
        <v>1134</v>
      </c>
      <c r="S180" t="s">
        <v>1686</v>
      </c>
    </row>
    <row r="181" spans="1:19">
      <c r="A181" s="19">
        <v>22</v>
      </c>
      <c r="B181" t="s">
        <v>943</v>
      </c>
      <c r="C181" s="19">
        <v>39747</v>
      </c>
      <c r="D181" t="s">
        <v>943</v>
      </c>
      <c r="E181" t="s">
        <v>942</v>
      </c>
      <c r="F181" t="s">
        <v>1138</v>
      </c>
      <c r="G181" s="19">
        <v>180745</v>
      </c>
      <c r="H181" t="s">
        <v>1685</v>
      </c>
      <c r="I181" t="s">
        <v>1684</v>
      </c>
      <c r="K181" s="19">
        <v>2</v>
      </c>
      <c r="L181" s="20">
        <v>1.81</v>
      </c>
      <c r="M181" t="s">
        <v>3</v>
      </c>
      <c r="N181" t="s">
        <v>1137</v>
      </c>
      <c r="O181" t="s">
        <v>1137</v>
      </c>
      <c r="P181" t="s">
        <v>1505</v>
      </c>
      <c r="R181" t="s">
        <v>1134</v>
      </c>
      <c r="S181" t="s">
        <v>1683</v>
      </c>
    </row>
    <row r="182" spans="1:19">
      <c r="A182" s="19">
        <v>22</v>
      </c>
      <c r="B182" t="s">
        <v>943</v>
      </c>
      <c r="C182" s="19">
        <v>39747</v>
      </c>
      <c r="D182" t="s">
        <v>943</v>
      </c>
      <c r="E182" t="s">
        <v>942</v>
      </c>
      <c r="F182" t="s">
        <v>1138</v>
      </c>
      <c r="G182" s="19">
        <v>172257</v>
      </c>
      <c r="H182" t="s">
        <v>1682</v>
      </c>
      <c r="I182" t="s">
        <v>1681</v>
      </c>
      <c r="K182" s="19">
        <v>2</v>
      </c>
      <c r="L182" s="20">
        <v>1.81</v>
      </c>
      <c r="M182" t="s">
        <v>3</v>
      </c>
      <c r="N182" t="s">
        <v>1137</v>
      </c>
      <c r="O182" t="s">
        <v>1137</v>
      </c>
      <c r="P182" t="s">
        <v>1505</v>
      </c>
      <c r="R182" t="s">
        <v>1134</v>
      </c>
      <c r="S182" t="s">
        <v>1680</v>
      </c>
    </row>
    <row r="183" spans="1:19">
      <c r="A183" s="19">
        <v>22</v>
      </c>
      <c r="B183" t="s">
        <v>943</v>
      </c>
      <c r="C183" s="19">
        <v>39747</v>
      </c>
      <c r="D183" t="s">
        <v>943</v>
      </c>
      <c r="E183" t="s">
        <v>942</v>
      </c>
      <c r="F183" t="s">
        <v>1138</v>
      </c>
      <c r="G183" s="19">
        <v>183426</v>
      </c>
      <c r="H183" t="s">
        <v>1679</v>
      </c>
      <c r="I183" t="s">
        <v>1678</v>
      </c>
      <c r="K183" s="19">
        <v>2</v>
      </c>
      <c r="L183" s="20">
        <v>1.81</v>
      </c>
      <c r="M183" t="s">
        <v>3</v>
      </c>
      <c r="N183" t="s">
        <v>1137</v>
      </c>
      <c r="O183" t="s">
        <v>1137</v>
      </c>
      <c r="P183" t="s">
        <v>1505</v>
      </c>
      <c r="R183" t="s">
        <v>1134</v>
      </c>
      <c r="S183" t="s">
        <v>1677</v>
      </c>
    </row>
    <row r="184" spans="1:19" ht="15.75">
      <c r="A184" s="19">
        <v>23</v>
      </c>
      <c r="B184" t="s">
        <v>938</v>
      </c>
      <c r="C184" s="19">
        <v>53567</v>
      </c>
      <c r="D184" t="s">
        <v>938</v>
      </c>
      <c r="E184" t="s">
        <v>74</v>
      </c>
      <c r="F184" t="s">
        <v>1138</v>
      </c>
      <c r="G184" s="19">
        <v>175680</v>
      </c>
      <c r="H184" t="s">
        <v>534</v>
      </c>
      <c r="I184" s="21" t="s">
        <v>73</v>
      </c>
      <c r="K184" s="19">
        <v>10</v>
      </c>
      <c r="L184" s="20">
        <v>9.92</v>
      </c>
      <c r="M184" t="s">
        <v>38</v>
      </c>
      <c r="N184" t="s">
        <v>1136</v>
      </c>
      <c r="O184" t="s">
        <v>1136</v>
      </c>
      <c r="P184" t="s">
        <v>1676</v>
      </c>
      <c r="R184" t="s">
        <v>1134</v>
      </c>
      <c r="S184" t="s">
        <v>1675</v>
      </c>
    </row>
    <row r="185" spans="1:19">
      <c r="A185" s="19">
        <v>23</v>
      </c>
      <c r="B185" t="s">
        <v>938</v>
      </c>
      <c r="C185" s="19">
        <v>53567</v>
      </c>
      <c r="D185" t="s">
        <v>938</v>
      </c>
      <c r="E185" t="s">
        <v>74</v>
      </c>
      <c r="F185" t="s">
        <v>1138</v>
      </c>
      <c r="G185" s="19">
        <v>171942</v>
      </c>
      <c r="H185" t="s">
        <v>1674</v>
      </c>
      <c r="I185" t="s">
        <v>1673</v>
      </c>
      <c r="K185" s="19">
        <v>2</v>
      </c>
      <c r="L185" s="20">
        <v>1.91</v>
      </c>
      <c r="M185" t="s">
        <v>3</v>
      </c>
      <c r="N185" t="s">
        <v>1137</v>
      </c>
      <c r="O185" t="s">
        <v>1137</v>
      </c>
      <c r="P185" t="s">
        <v>1304</v>
      </c>
      <c r="R185" t="s">
        <v>1134</v>
      </c>
      <c r="S185" t="s">
        <v>1672</v>
      </c>
    </row>
    <row r="186" spans="1:19">
      <c r="A186" s="19">
        <v>24</v>
      </c>
      <c r="B186" t="s">
        <v>933</v>
      </c>
      <c r="C186" s="19">
        <v>36023</v>
      </c>
      <c r="D186" t="s">
        <v>933</v>
      </c>
      <c r="E186" t="s">
        <v>1645</v>
      </c>
      <c r="F186" t="s">
        <v>1138</v>
      </c>
      <c r="G186" s="19">
        <v>177375</v>
      </c>
      <c r="H186" t="s">
        <v>1671</v>
      </c>
      <c r="I186" t="s">
        <v>1670</v>
      </c>
      <c r="K186" s="19">
        <v>1</v>
      </c>
      <c r="L186">
        <v>1.1000000000000001</v>
      </c>
      <c r="M186" t="s">
        <v>3</v>
      </c>
      <c r="N186" t="s">
        <v>1136</v>
      </c>
      <c r="O186" t="s">
        <v>1136</v>
      </c>
      <c r="P186" t="s">
        <v>1283</v>
      </c>
      <c r="R186" t="s">
        <v>1134</v>
      </c>
      <c r="S186" t="s">
        <v>1669</v>
      </c>
    </row>
    <row r="187" spans="1:19">
      <c r="A187" s="19">
        <v>24</v>
      </c>
      <c r="B187" t="s">
        <v>933</v>
      </c>
      <c r="C187" s="19">
        <v>36023</v>
      </c>
      <c r="D187" t="s">
        <v>933</v>
      </c>
      <c r="E187" t="s">
        <v>1645</v>
      </c>
      <c r="F187" t="s">
        <v>1138</v>
      </c>
      <c r="G187" s="19">
        <v>176585</v>
      </c>
      <c r="H187" t="s">
        <v>1668</v>
      </c>
      <c r="I187" t="s">
        <v>1667</v>
      </c>
      <c r="K187" s="19">
        <v>1</v>
      </c>
      <c r="L187">
        <v>1.1000000000000001</v>
      </c>
      <c r="M187" t="s">
        <v>3</v>
      </c>
      <c r="N187" t="s">
        <v>1136</v>
      </c>
      <c r="O187" t="s">
        <v>1137</v>
      </c>
      <c r="P187" t="s">
        <v>1283</v>
      </c>
      <c r="R187" t="s">
        <v>1134</v>
      </c>
      <c r="S187" t="s">
        <v>1666</v>
      </c>
    </row>
    <row r="188" spans="1:19" ht="15.75">
      <c r="A188" s="19">
        <v>24</v>
      </c>
      <c r="B188" t="s">
        <v>933</v>
      </c>
      <c r="C188" s="19">
        <v>36023</v>
      </c>
      <c r="D188" t="s">
        <v>933</v>
      </c>
      <c r="E188" t="s">
        <v>1645</v>
      </c>
      <c r="F188" t="s">
        <v>1138</v>
      </c>
      <c r="G188" s="19">
        <v>188142</v>
      </c>
      <c r="H188" t="s">
        <v>474</v>
      </c>
      <c r="I188" s="21" t="s">
        <v>473</v>
      </c>
      <c r="K188" s="19">
        <v>1</v>
      </c>
      <c r="L188">
        <v>1.1000000000000001</v>
      </c>
      <c r="M188" t="s">
        <v>3</v>
      </c>
      <c r="N188" t="s">
        <v>1136</v>
      </c>
      <c r="O188" t="s">
        <v>1137</v>
      </c>
      <c r="P188" t="s">
        <v>1283</v>
      </c>
      <c r="R188" t="s">
        <v>1134</v>
      </c>
      <c r="S188" t="s">
        <v>1665</v>
      </c>
    </row>
    <row r="189" spans="1:19" ht="15.75">
      <c r="A189" s="19">
        <v>24</v>
      </c>
      <c r="B189" t="s">
        <v>933</v>
      </c>
      <c r="C189" s="19">
        <v>36023</v>
      </c>
      <c r="D189" t="s">
        <v>933</v>
      </c>
      <c r="E189" t="s">
        <v>1645</v>
      </c>
      <c r="F189" t="s">
        <v>1138</v>
      </c>
      <c r="G189" s="19">
        <v>186375</v>
      </c>
      <c r="H189" t="s">
        <v>970</v>
      </c>
      <c r="I189" s="21" t="s">
        <v>969</v>
      </c>
      <c r="K189" s="19">
        <v>1</v>
      </c>
      <c r="L189">
        <v>1.1000000000000001</v>
      </c>
      <c r="M189" t="s">
        <v>3</v>
      </c>
      <c r="N189" t="s">
        <v>1136</v>
      </c>
      <c r="O189" t="s">
        <v>1136</v>
      </c>
      <c r="P189" t="s">
        <v>1283</v>
      </c>
      <c r="R189" t="s">
        <v>1134</v>
      </c>
      <c r="S189" t="s">
        <v>1664</v>
      </c>
    </row>
    <row r="190" spans="1:19">
      <c r="A190" s="19">
        <v>24</v>
      </c>
      <c r="B190" t="s">
        <v>933</v>
      </c>
      <c r="C190" s="19">
        <v>36023</v>
      </c>
      <c r="D190" t="s">
        <v>933</v>
      </c>
      <c r="E190" t="s">
        <v>1645</v>
      </c>
      <c r="F190" t="s">
        <v>1138</v>
      </c>
      <c r="G190" s="19">
        <v>182317</v>
      </c>
      <c r="H190" t="s">
        <v>1663</v>
      </c>
      <c r="I190" t="s">
        <v>1662</v>
      </c>
      <c r="K190" s="19">
        <v>1</v>
      </c>
      <c r="L190">
        <v>1.1000000000000001</v>
      </c>
      <c r="M190" t="s">
        <v>3</v>
      </c>
      <c r="N190" t="s">
        <v>1136</v>
      </c>
      <c r="O190" t="s">
        <v>1137</v>
      </c>
      <c r="P190" t="s">
        <v>1283</v>
      </c>
      <c r="R190" t="s">
        <v>1134</v>
      </c>
      <c r="S190" t="s">
        <v>1661</v>
      </c>
    </row>
    <row r="191" spans="1:19">
      <c r="A191" s="19">
        <v>24</v>
      </c>
      <c r="B191" t="s">
        <v>933</v>
      </c>
      <c r="C191" s="19">
        <v>36023</v>
      </c>
      <c r="D191" t="s">
        <v>933</v>
      </c>
      <c r="E191" t="s">
        <v>1645</v>
      </c>
      <c r="F191" t="s">
        <v>1138</v>
      </c>
      <c r="G191" s="19">
        <v>175554</v>
      </c>
      <c r="H191" t="s">
        <v>1660</v>
      </c>
      <c r="I191" t="s">
        <v>1659</v>
      </c>
      <c r="K191" s="19">
        <v>1</v>
      </c>
      <c r="L191">
        <v>1.1000000000000001</v>
      </c>
      <c r="M191" t="s">
        <v>3</v>
      </c>
      <c r="N191" t="s">
        <v>1136</v>
      </c>
      <c r="O191" t="s">
        <v>1136</v>
      </c>
      <c r="P191" t="s">
        <v>1283</v>
      </c>
      <c r="R191" t="s">
        <v>1134</v>
      </c>
      <c r="S191" t="s">
        <v>1658</v>
      </c>
    </row>
    <row r="192" spans="1:19">
      <c r="A192" s="19">
        <v>24</v>
      </c>
      <c r="B192" t="s">
        <v>933</v>
      </c>
      <c r="C192" s="19">
        <v>36023</v>
      </c>
      <c r="D192" t="s">
        <v>933</v>
      </c>
      <c r="E192" t="s">
        <v>1645</v>
      </c>
      <c r="F192" t="s">
        <v>1138</v>
      </c>
      <c r="G192" s="19">
        <v>172699</v>
      </c>
      <c r="H192" t="s">
        <v>1657</v>
      </c>
      <c r="I192" t="s">
        <v>1656</v>
      </c>
      <c r="K192" s="19">
        <v>1</v>
      </c>
      <c r="L192">
        <v>1.1000000000000001</v>
      </c>
      <c r="M192" t="s">
        <v>3</v>
      </c>
      <c r="N192" t="s">
        <v>1136</v>
      </c>
      <c r="O192" t="s">
        <v>1136</v>
      </c>
      <c r="P192" t="s">
        <v>1283</v>
      </c>
      <c r="R192" t="s">
        <v>1134</v>
      </c>
      <c r="S192" t="s">
        <v>1655</v>
      </c>
    </row>
    <row r="193" spans="1:19">
      <c r="A193" s="19">
        <v>24</v>
      </c>
      <c r="B193" t="s">
        <v>933</v>
      </c>
      <c r="C193" s="19">
        <v>36023</v>
      </c>
      <c r="D193" t="s">
        <v>933</v>
      </c>
      <c r="E193" t="s">
        <v>1645</v>
      </c>
      <c r="F193" t="s">
        <v>1138</v>
      </c>
      <c r="G193" s="19">
        <v>176236</v>
      </c>
      <c r="H193" t="s">
        <v>1654</v>
      </c>
      <c r="I193" t="s">
        <v>1653</v>
      </c>
      <c r="K193" s="19">
        <v>1</v>
      </c>
      <c r="L193">
        <v>1.1000000000000001</v>
      </c>
      <c r="M193" t="s">
        <v>3</v>
      </c>
      <c r="N193" t="s">
        <v>1136</v>
      </c>
      <c r="O193" t="s">
        <v>1136</v>
      </c>
      <c r="P193" t="s">
        <v>1283</v>
      </c>
      <c r="R193" t="s">
        <v>1134</v>
      </c>
      <c r="S193" t="s">
        <v>1652</v>
      </c>
    </row>
    <row r="194" spans="1:19">
      <c r="A194" s="19">
        <v>24</v>
      </c>
      <c r="B194" t="s">
        <v>933</v>
      </c>
      <c r="C194" s="19">
        <v>36023</v>
      </c>
      <c r="D194" t="s">
        <v>933</v>
      </c>
      <c r="E194" t="s">
        <v>1645</v>
      </c>
      <c r="F194" t="s">
        <v>1138</v>
      </c>
      <c r="G194" s="19">
        <v>178899</v>
      </c>
      <c r="H194" t="s">
        <v>1651</v>
      </c>
      <c r="I194" t="s">
        <v>1650</v>
      </c>
      <c r="K194" s="19">
        <v>1</v>
      </c>
      <c r="L194">
        <v>1.1000000000000001</v>
      </c>
      <c r="M194" t="s">
        <v>3</v>
      </c>
      <c r="N194" t="s">
        <v>1136</v>
      </c>
      <c r="O194" t="s">
        <v>1137</v>
      </c>
      <c r="P194" t="s">
        <v>1283</v>
      </c>
      <c r="R194" t="s">
        <v>1134</v>
      </c>
      <c r="S194" t="s">
        <v>1649</v>
      </c>
    </row>
    <row r="195" spans="1:19">
      <c r="A195" s="19">
        <v>24</v>
      </c>
      <c r="B195" t="s">
        <v>933</v>
      </c>
      <c r="C195" s="19">
        <v>36023</v>
      </c>
      <c r="D195" t="s">
        <v>933</v>
      </c>
      <c r="E195" t="s">
        <v>1645</v>
      </c>
      <c r="F195" t="s">
        <v>1138</v>
      </c>
      <c r="G195" s="19">
        <v>180727</v>
      </c>
      <c r="H195" t="s">
        <v>1648</v>
      </c>
      <c r="I195" t="s">
        <v>1647</v>
      </c>
      <c r="K195" s="19">
        <v>1</v>
      </c>
      <c r="L195">
        <v>1.1000000000000001</v>
      </c>
      <c r="M195" t="s">
        <v>3</v>
      </c>
      <c r="N195" t="s">
        <v>1136</v>
      </c>
      <c r="O195" t="s">
        <v>1137</v>
      </c>
      <c r="P195" t="s">
        <v>1283</v>
      </c>
      <c r="R195" t="s">
        <v>1134</v>
      </c>
      <c r="S195" t="s">
        <v>1646</v>
      </c>
    </row>
    <row r="196" spans="1:19">
      <c r="A196" s="19">
        <v>24</v>
      </c>
      <c r="B196" t="s">
        <v>933</v>
      </c>
      <c r="C196" s="19">
        <v>36023</v>
      </c>
      <c r="D196" t="s">
        <v>933</v>
      </c>
      <c r="E196" t="s">
        <v>1645</v>
      </c>
      <c r="F196" t="s">
        <v>1138</v>
      </c>
      <c r="G196" s="19">
        <v>185364</v>
      </c>
      <c r="H196" t="s">
        <v>1644</v>
      </c>
      <c r="I196" t="s">
        <v>1643</v>
      </c>
      <c r="K196" s="19">
        <v>1</v>
      </c>
      <c r="L196">
        <v>1.1000000000000001</v>
      </c>
      <c r="M196" t="s">
        <v>3</v>
      </c>
      <c r="N196" t="s">
        <v>1136</v>
      </c>
      <c r="O196" t="s">
        <v>1137</v>
      </c>
      <c r="P196" t="s">
        <v>1283</v>
      </c>
      <c r="R196" t="s">
        <v>1134</v>
      </c>
      <c r="S196" t="s">
        <v>1642</v>
      </c>
    </row>
    <row r="197" spans="1:19">
      <c r="A197" s="19">
        <v>24</v>
      </c>
      <c r="B197" t="s">
        <v>929</v>
      </c>
      <c r="C197" s="19">
        <v>37523</v>
      </c>
      <c r="D197" t="s">
        <v>929</v>
      </c>
      <c r="E197" t="s">
        <v>928</v>
      </c>
      <c r="G197" t="s">
        <v>1490</v>
      </c>
    </row>
    <row r="198" spans="1:19">
      <c r="A198" s="19">
        <v>25</v>
      </c>
      <c r="B198" t="s">
        <v>925</v>
      </c>
      <c r="C198" s="19">
        <v>36986</v>
      </c>
      <c r="D198" t="s">
        <v>925</v>
      </c>
      <c r="E198" t="s">
        <v>50</v>
      </c>
      <c r="F198" t="s">
        <v>1138</v>
      </c>
      <c r="G198" s="19">
        <v>178470</v>
      </c>
      <c r="H198" t="s">
        <v>1641</v>
      </c>
      <c r="I198" t="s">
        <v>1640</v>
      </c>
      <c r="K198" s="19">
        <v>2</v>
      </c>
      <c r="L198" s="20">
        <v>1.91</v>
      </c>
      <c r="M198" t="s">
        <v>19</v>
      </c>
      <c r="N198" t="s">
        <v>1136</v>
      </c>
      <c r="O198" t="s">
        <v>1137</v>
      </c>
      <c r="P198" t="s">
        <v>1638</v>
      </c>
      <c r="R198" t="s">
        <v>1134</v>
      </c>
      <c r="S198" t="s">
        <v>1639</v>
      </c>
    </row>
    <row r="199" spans="1:19" ht="15.75">
      <c r="A199" s="19">
        <v>25</v>
      </c>
      <c r="B199" t="s">
        <v>925</v>
      </c>
      <c r="C199" s="19">
        <v>36986</v>
      </c>
      <c r="D199" t="s">
        <v>925</v>
      </c>
      <c r="E199" t="s">
        <v>50</v>
      </c>
      <c r="F199" t="s">
        <v>1138</v>
      </c>
      <c r="G199" s="19">
        <v>3564936</v>
      </c>
      <c r="H199" t="s">
        <v>328</v>
      </c>
      <c r="I199" s="21" t="s">
        <v>49</v>
      </c>
      <c r="K199" s="19">
        <v>2</v>
      </c>
      <c r="L199" s="20">
        <v>1.91</v>
      </c>
      <c r="M199" t="s">
        <v>19</v>
      </c>
      <c r="N199" t="s">
        <v>1136</v>
      </c>
      <c r="O199" t="s">
        <v>1137</v>
      </c>
      <c r="P199" t="s">
        <v>1638</v>
      </c>
      <c r="R199" t="s">
        <v>1134</v>
      </c>
      <c r="S199" t="s">
        <v>1637</v>
      </c>
    </row>
    <row r="200" spans="1:19">
      <c r="A200" s="19">
        <v>26</v>
      </c>
      <c r="B200" t="s">
        <v>922</v>
      </c>
      <c r="C200" s="19">
        <v>44131</v>
      </c>
      <c r="D200" t="s">
        <v>922</v>
      </c>
      <c r="E200" t="s">
        <v>1636</v>
      </c>
      <c r="F200" t="s">
        <v>1138</v>
      </c>
      <c r="G200" s="19">
        <v>176918</v>
      </c>
      <c r="H200" t="s">
        <v>1635</v>
      </c>
      <c r="I200" t="s">
        <v>1634</v>
      </c>
      <c r="K200" s="19">
        <v>13</v>
      </c>
      <c r="L200" s="20">
        <v>12.91</v>
      </c>
      <c r="M200" t="s">
        <v>38</v>
      </c>
      <c r="N200" t="s">
        <v>1136</v>
      </c>
      <c r="O200" t="s">
        <v>1136</v>
      </c>
      <c r="P200" t="s">
        <v>1633</v>
      </c>
      <c r="R200" t="s">
        <v>1134</v>
      </c>
      <c r="S200" t="s">
        <v>1632</v>
      </c>
    </row>
    <row r="201" spans="1:19">
      <c r="A201" s="19">
        <v>27</v>
      </c>
      <c r="B201" t="s">
        <v>918</v>
      </c>
      <c r="C201" s="19">
        <v>43811</v>
      </c>
      <c r="D201" t="s">
        <v>918</v>
      </c>
      <c r="E201" t="s">
        <v>917</v>
      </c>
      <c r="F201" t="s">
        <v>1138</v>
      </c>
      <c r="G201" s="19">
        <v>175237</v>
      </c>
      <c r="H201" t="s">
        <v>1631</v>
      </c>
      <c r="I201" t="s">
        <v>1630</v>
      </c>
      <c r="K201" s="19">
        <v>7</v>
      </c>
      <c r="L201" s="20">
        <v>6.84</v>
      </c>
      <c r="M201" t="s">
        <v>38</v>
      </c>
      <c r="N201" t="s">
        <v>1136</v>
      </c>
      <c r="O201" t="s">
        <v>1136</v>
      </c>
      <c r="P201" t="s">
        <v>1629</v>
      </c>
      <c r="R201" t="s">
        <v>1134</v>
      </c>
      <c r="S201" t="s">
        <v>1628</v>
      </c>
    </row>
    <row r="202" spans="1:19">
      <c r="A202" s="19">
        <v>27</v>
      </c>
      <c r="B202" t="s">
        <v>918</v>
      </c>
      <c r="C202" s="19">
        <v>43811</v>
      </c>
      <c r="D202" t="s">
        <v>918</v>
      </c>
      <c r="E202" t="s">
        <v>917</v>
      </c>
      <c r="F202" t="s">
        <v>1138</v>
      </c>
      <c r="G202" s="19">
        <v>178864</v>
      </c>
      <c r="H202" t="s">
        <v>1627</v>
      </c>
      <c r="I202" t="s">
        <v>1626</v>
      </c>
      <c r="K202" s="19">
        <v>2</v>
      </c>
      <c r="L202" s="20">
        <v>1.91</v>
      </c>
      <c r="M202" t="s">
        <v>3</v>
      </c>
      <c r="N202" t="s">
        <v>1137</v>
      </c>
      <c r="O202" t="s">
        <v>1137</v>
      </c>
      <c r="P202" t="s">
        <v>1304</v>
      </c>
      <c r="R202" t="s">
        <v>1134</v>
      </c>
      <c r="S202" t="s">
        <v>1625</v>
      </c>
    </row>
    <row r="203" spans="1:19">
      <c r="A203" s="19">
        <v>27</v>
      </c>
      <c r="B203" t="s">
        <v>918</v>
      </c>
      <c r="C203" s="19">
        <v>43811</v>
      </c>
      <c r="D203" t="s">
        <v>918</v>
      </c>
      <c r="E203" t="s">
        <v>917</v>
      </c>
      <c r="F203" t="s">
        <v>1138</v>
      </c>
      <c r="G203" s="19">
        <v>179068</v>
      </c>
      <c r="H203" t="s">
        <v>1624</v>
      </c>
      <c r="I203" t="s">
        <v>1623</v>
      </c>
      <c r="K203" s="19">
        <v>2</v>
      </c>
      <c r="L203" s="20">
        <v>1.91</v>
      </c>
      <c r="M203" t="s">
        <v>3</v>
      </c>
      <c r="N203" t="s">
        <v>1137</v>
      </c>
      <c r="O203" t="s">
        <v>1137</v>
      </c>
      <c r="P203" t="s">
        <v>1304</v>
      </c>
      <c r="R203" t="s">
        <v>1134</v>
      </c>
      <c r="S203" t="s">
        <v>1622</v>
      </c>
    </row>
    <row r="204" spans="1:19">
      <c r="A204" s="19">
        <v>27</v>
      </c>
      <c r="B204" t="s">
        <v>918</v>
      </c>
      <c r="C204" s="19">
        <v>43811</v>
      </c>
      <c r="D204" t="s">
        <v>918</v>
      </c>
      <c r="E204" t="s">
        <v>917</v>
      </c>
      <c r="F204" t="s">
        <v>1138</v>
      </c>
      <c r="G204" s="19">
        <v>177719</v>
      </c>
      <c r="H204" t="s">
        <v>1621</v>
      </c>
      <c r="I204" t="s">
        <v>1620</v>
      </c>
      <c r="K204" s="19">
        <v>2</v>
      </c>
      <c r="L204" s="20">
        <v>1.84</v>
      </c>
      <c r="M204" t="s">
        <v>3</v>
      </c>
      <c r="N204" t="s">
        <v>1137</v>
      </c>
      <c r="O204" t="s">
        <v>1137</v>
      </c>
      <c r="P204" t="s">
        <v>1516</v>
      </c>
      <c r="R204" t="s">
        <v>1134</v>
      </c>
      <c r="S204" t="s">
        <v>1619</v>
      </c>
    </row>
    <row r="205" spans="1:19">
      <c r="A205" s="19">
        <v>28</v>
      </c>
      <c r="B205" t="s">
        <v>915</v>
      </c>
      <c r="C205" s="19">
        <v>42297</v>
      </c>
      <c r="D205" t="s">
        <v>915</v>
      </c>
      <c r="E205" t="s">
        <v>66</v>
      </c>
      <c r="F205" t="s">
        <v>1138</v>
      </c>
      <c r="G205" s="19">
        <v>191735</v>
      </c>
      <c r="H205" t="s">
        <v>1142</v>
      </c>
      <c r="I205" t="s">
        <v>1141</v>
      </c>
      <c r="K205" s="19">
        <v>8</v>
      </c>
      <c r="L205" s="20">
        <v>7.65</v>
      </c>
      <c r="M205" t="s">
        <v>38</v>
      </c>
      <c r="N205" t="s">
        <v>1136</v>
      </c>
      <c r="O205" t="s">
        <v>1136</v>
      </c>
      <c r="P205" t="s">
        <v>1140</v>
      </c>
      <c r="R205" t="s">
        <v>1134</v>
      </c>
      <c r="S205" t="s">
        <v>1139</v>
      </c>
    </row>
    <row r="206" spans="1:19" ht="15.75">
      <c r="A206" s="19">
        <v>28</v>
      </c>
      <c r="B206" t="s">
        <v>915</v>
      </c>
      <c r="C206" s="19">
        <v>42297</v>
      </c>
      <c r="D206" t="s">
        <v>915</v>
      </c>
      <c r="E206" t="s">
        <v>66</v>
      </c>
      <c r="F206" t="s">
        <v>1138</v>
      </c>
      <c r="G206" s="19">
        <v>174158</v>
      </c>
      <c r="H206" t="s">
        <v>875</v>
      </c>
      <c r="I206" s="21" t="s">
        <v>65</v>
      </c>
      <c r="K206" s="19">
        <v>3</v>
      </c>
      <c r="L206" s="20">
        <v>2.93</v>
      </c>
      <c r="M206" t="s">
        <v>19</v>
      </c>
      <c r="N206" t="s">
        <v>1137</v>
      </c>
      <c r="O206" t="s">
        <v>1136</v>
      </c>
      <c r="P206" t="s">
        <v>1135</v>
      </c>
      <c r="R206" t="s">
        <v>1134</v>
      </c>
      <c r="S206" t="s">
        <v>1133</v>
      </c>
    </row>
    <row r="207" spans="1:19">
      <c r="A207" s="19">
        <v>29</v>
      </c>
      <c r="B207" t="s">
        <v>911</v>
      </c>
      <c r="C207" s="19">
        <v>8673992</v>
      </c>
      <c r="D207" t="s">
        <v>911</v>
      </c>
      <c r="E207" t="s">
        <v>910</v>
      </c>
      <c r="F207" t="s">
        <v>1138</v>
      </c>
      <c r="G207" s="19">
        <v>183279</v>
      </c>
      <c r="H207" t="s">
        <v>1618</v>
      </c>
      <c r="I207" t="s">
        <v>1617</v>
      </c>
      <c r="K207" s="19">
        <v>8</v>
      </c>
      <c r="L207">
        <v>7.7</v>
      </c>
      <c r="M207" t="s">
        <v>38</v>
      </c>
      <c r="N207" t="s">
        <v>1136</v>
      </c>
      <c r="O207" t="s">
        <v>1136</v>
      </c>
      <c r="P207" t="s">
        <v>1616</v>
      </c>
      <c r="R207" t="s">
        <v>1134</v>
      </c>
      <c r="S207" t="s">
        <v>1615</v>
      </c>
    </row>
    <row r="208" spans="1:19">
      <c r="A208" s="19">
        <v>29</v>
      </c>
      <c r="B208" t="s">
        <v>911</v>
      </c>
      <c r="C208" s="19">
        <v>8673992</v>
      </c>
      <c r="D208" t="s">
        <v>911</v>
      </c>
      <c r="E208" t="s">
        <v>910</v>
      </c>
      <c r="F208" t="s">
        <v>1138</v>
      </c>
      <c r="G208" s="19">
        <v>171906</v>
      </c>
      <c r="H208" t="s">
        <v>1614</v>
      </c>
      <c r="I208" t="s">
        <v>1613</v>
      </c>
      <c r="K208" s="19">
        <v>2</v>
      </c>
      <c r="L208" s="20">
        <v>2.11</v>
      </c>
      <c r="M208" t="s">
        <v>3</v>
      </c>
      <c r="N208" t="s">
        <v>1137</v>
      </c>
      <c r="O208" t="s">
        <v>1137</v>
      </c>
      <c r="P208" t="s">
        <v>1612</v>
      </c>
      <c r="R208" t="s">
        <v>1134</v>
      </c>
      <c r="S208" t="s">
        <v>1611</v>
      </c>
    </row>
    <row r="209" spans="1:19">
      <c r="A209" s="19">
        <v>30</v>
      </c>
      <c r="B209" t="s">
        <v>907</v>
      </c>
      <c r="C209" s="19">
        <v>39169</v>
      </c>
      <c r="D209" t="s">
        <v>907</v>
      </c>
      <c r="E209" t="s">
        <v>906</v>
      </c>
      <c r="F209" t="s">
        <v>1138</v>
      </c>
      <c r="G209" s="19">
        <v>172554</v>
      </c>
      <c r="H209" t="s">
        <v>1610</v>
      </c>
      <c r="I209" t="s">
        <v>1609</v>
      </c>
      <c r="K209" s="19">
        <v>8</v>
      </c>
      <c r="L209" s="20">
        <v>7.82</v>
      </c>
      <c r="M209" t="s">
        <v>38</v>
      </c>
      <c r="N209" t="s">
        <v>1136</v>
      </c>
      <c r="O209" t="s">
        <v>1136</v>
      </c>
      <c r="P209" t="s">
        <v>1608</v>
      </c>
      <c r="R209" t="s">
        <v>1134</v>
      </c>
      <c r="S209" t="s">
        <v>1607</v>
      </c>
    </row>
    <row r="210" spans="1:19" ht="15.75">
      <c r="A210" s="19">
        <v>31</v>
      </c>
      <c r="B210" t="s">
        <v>903</v>
      </c>
      <c r="C210" s="19">
        <v>42752</v>
      </c>
      <c r="D210" t="s">
        <v>903</v>
      </c>
      <c r="E210" t="s">
        <v>70</v>
      </c>
      <c r="F210" t="s">
        <v>1138</v>
      </c>
      <c r="G210" s="19">
        <v>172244</v>
      </c>
      <c r="H210" t="s">
        <v>349</v>
      </c>
      <c r="I210" s="21" t="s">
        <v>69</v>
      </c>
      <c r="K210" s="19">
        <v>13</v>
      </c>
      <c r="L210" s="20">
        <v>12.68</v>
      </c>
      <c r="M210" t="s">
        <v>38</v>
      </c>
      <c r="N210" t="s">
        <v>1136</v>
      </c>
      <c r="O210" t="s">
        <v>1136</v>
      </c>
      <c r="P210" t="s">
        <v>1606</v>
      </c>
      <c r="R210" t="s">
        <v>1134</v>
      </c>
      <c r="S210" t="s">
        <v>1605</v>
      </c>
    </row>
    <row r="211" spans="1:19">
      <c r="A211" s="19">
        <v>31</v>
      </c>
      <c r="B211" t="s">
        <v>903</v>
      </c>
      <c r="C211" s="19">
        <v>42752</v>
      </c>
      <c r="D211" t="s">
        <v>903</v>
      </c>
      <c r="E211" t="s">
        <v>70</v>
      </c>
      <c r="F211" t="s">
        <v>1138</v>
      </c>
      <c r="G211" s="19">
        <v>176310</v>
      </c>
      <c r="H211" t="s">
        <v>1604</v>
      </c>
      <c r="I211" t="s">
        <v>1603</v>
      </c>
      <c r="K211" s="19">
        <v>4</v>
      </c>
      <c r="L211" s="20">
        <v>3.77</v>
      </c>
      <c r="M211" t="s">
        <v>19</v>
      </c>
      <c r="N211" t="s">
        <v>1137</v>
      </c>
      <c r="O211" t="s">
        <v>1137</v>
      </c>
      <c r="P211" t="s">
        <v>1599</v>
      </c>
      <c r="R211" t="s">
        <v>1134</v>
      </c>
      <c r="S211" t="s">
        <v>1602</v>
      </c>
    </row>
    <row r="212" spans="1:19">
      <c r="A212" s="19">
        <v>31</v>
      </c>
      <c r="B212" t="s">
        <v>903</v>
      </c>
      <c r="C212" s="19">
        <v>42752</v>
      </c>
      <c r="D212" t="s">
        <v>903</v>
      </c>
      <c r="E212" t="s">
        <v>70</v>
      </c>
      <c r="F212" t="s">
        <v>1138</v>
      </c>
      <c r="G212" s="19">
        <v>174027</v>
      </c>
      <c r="H212" t="s">
        <v>1601</v>
      </c>
      <c r="I212" t="s">
        <v>1600</v>
      </c>
      <c r="K212" s="19">
        <v>4</v>
      </c>
      <c r="L212" s="20">
        <v>3.77</v>
      </c>
      <c r="M212" t="s">
        <v>19</v>
      </c>
      <c r="N212" t="s">
        <v>1137</v>
      </c>
      <c r="O212" t="s">
        <v>1137</v>
      </c>
      <c r="P212" t="s">
        <v>1599</v>
      </c>
      <c r="R212" t="s">
        <v>1134</v>
      </c>
      <c r="S212" t="s">
        <v>1598</v>
      </c>
    </row>
    <row r="213" spans="1:19">
      <c r="A213" s="19">
        <v>31</v>
      </c>
      <c r="B213" t="s">
        <v>899</v>
      </c>
      <c r="C213" s="19">
        <v>41066</v>
      </c>
      <c r="D213" t="s">
        <v>899</v>
      </c>
      <c r="E213" t="s">
        <v>1007</v>
      </c>
      <c r="G213" t="s">
        <v>1490</v>
      </c>
    </row>
    <row r="214" spans="1:19" ht="15.75">
      <c r="A214" s="19">
        <v>32</v>
      </c>
      <c r="B214" t="s">
        <v>895</v>
      </c>
      <c r="C214" s="19">
        <v>38879</v>
      </c>
      <c r="D214" t="s">
        <v>895</v>
      </c>
      <c r="E214" t="s">
        <v>1597</v>
      </c>
      <c r="F214" t="s">
        <v>1138</v>
      </c>
      <c r="G214" s="19">
        <v>174658</v>
      </c>
      <c r="H214" t="s">
        <v>225</v>
      </c>
      <c r="I214" s="21" t="s">
        <v>39</v>
      </c>
      <c r="K214" s="19">
        <v>11</v>
      </c>
      <c r="L214" s="20">
        <v>10.82</v>
      </c>
      <c r="M214" t="s">
        <v>38</v>
      </c>
      <c r="N214" t="s">
        <v>1136</v>
      </c>
      <c r="O214" t="s">
        <v>1136</v>
      </c>
      <c r="P214" t="s">
        <v>1596</v>
      </c>
      <c r="R214" t="s">
        <v>1134</v>
      </c>
      <c r="S214" t="s">
        <v>1595</v>
      </c>
    </row>
    <row r="215" spans="1:19">
      <c r="A215" s="19">
        <v>32</v>
      </c>
      <c r="B215" t="s">
        <v>892</v>
      </c>
      <c r="C215" s="19">
        <v>5740599</v>
      </c>
      <c r="D215" t="s">
        <v>892</v>
      </c>
      <c r="E215" t="s">
        <v>891</v>
      </c>
      <c r="G215" t="s">
        <v>1490</v>
      </c>
    </row>
    <row r="216" spans="1:19">
      <c r="A216" s="19">
        <v>33</v>
      </c>
      <c r="B216" t="s">
        <v>888</v>
      </c>
      <c r="C216" s="19">
        <v>33203</v>
      </c>
      <c r="D216" t="s">
        <v>888</v>
      </c>
      <c r="E216" t="s">
        <v>887</v>
      </c>
      <c r="F216" t="s">
        <v>1138</v>
      </c>
      <c r="G216" s="19">
        <v>172141</v>
      </c>
      <c r="H216" t="s">
        <v>1594</v>
      </c>
      <c r="I216" t="s">
        <v>1593</v>
      </c>
      <c r="K216" s="19">
        <v>11</v>
      </c>
      <c r="L216" s="20">
        <v>10.81</v>
      </c>
      <c r="M216" t="s">
        <v>38</v>
      </c>
      <c r="N216" t="s">
        <v>1136</v>
      </c>
      <c r="O216" t="s">
        <v>1136</v>
      </c>
      <c r="P216" t="s">
        <v>1592</v>
      </c>
      <c r="R216" t="s">
        <v>1134</v>
      </c>
      <c r="S216" t="s">
        <v>1591</v>
      </c>
    </row>
    <row r="217" spans="1:19">
      <c r="A217" s="19">
        <v>33</v>
      </c>
      <c r="B217" t="s">
        <v>888</v>
      </c>
      <c r="C217" s="19">
        <v>33203</v>
      </c>
      <c r="D217" t="s">
        <v>888</v>
      </c>
      <c r="E217" t="s">
        <v>887</v>
      </c>
      <c r="F217" t="s">
        <v>1138</v>
      </c>
      <c r="G217" s="19">
        <v>181153</v>
      </c>
      <c r="H217" t="s">
        <v>1590</v>
      </c>
      <c r="I217" t="s">
        <v>1589</v>
      </c>
      <c r="K217" s="19">
        <v>2</v>
      </c>
      <c r="L217" s="20">
        <v>1.91</v>
      </c>
      <c r="M217" t="s">
        <v>3</v>
      </c>
      <c r="N217" t="s">
        <v>1137</v>
      </c>
      <c r="O217" t="s">
        <v>1137</v>
      </c>
      <c r="P217" t="s">
        <v>1304</v>
      </c>
      <c r="R217" t="s">
        <v>1134</v>
      </c>
      <c r="S217" t="s">
        <v>1588</v>
      </c>
    </row>
    <row r="218" spans="1:19">
      <c r="A218" s="19">
        <v>33</v>
      </c>
      <c r="B218" t="s">
        <v>884</v>
      </c>
      <c r="C218" s="19">
        <v>33288</v>
      </c>
      <c r="D218" t="s">
        <v>884</v>
      </c>
      <c r="E218" t="s">
        <v>1587</v>
      </c>
      <c r="G218" t="s">
        <v>1490</v>
      </c>
    </row>
    <row r="219" spans="1:19">
      <c r="A219" s="19">
        <v>34</v>
      </c>
      <c r="B219" t="s">
        <v>880</v>
      </c>
      <c r="C219" s="19">
        <v>41094</v>
      </c>
      <c r="D219" t="s">
        <v>880</v>
      </c>
      <c r="E219" t="s">
        <v>62</v>
      </c>
      <c r="F219" t="s">
        <v>1138</v>
      </c>
      <c r="G219" s="19">
        <v>180850</v>
      </c>
      <c r="H219" t="s">
        <v>1586</v>
      </c>
      <c r="I219" t="s">
        <v>1585</v>
      </c>
      <c r="K219" s="19">
        <v>12</v>
      </c>
      <c r="L219" s="20">
        <v>11.77</v>
      </c>
      <c r="M219" t="s">
        <v>38</v>
      </c>
      <c r="N219" t="s">
        <v>1136</v>
      </c>
      <c r="O219" t="s">
        <v>1136</v>
      </c>
      <c r="P219" t="s">
        <v>1584</v>
      </c>
      <c r="R219" t="s">
        <v>1134</v>
      </c>
      <c r="S219" t="s">
        <v>1583</v>
      </c>
    </row>
    <row r="220" spans="1:19">
      <c r="A220" s="19">
        <v>34</v>
      </c>
      <c r="B220" t="s">
        <v>880</v>
      </c>
      <c r="C220" s="19">
        <v>41094</v>
      </c>
      <c r="D220" t="s">
        <v>880</v>
      </c>
      <c r="E220" t="s">
        <v>62</v>
      </c>
      <c r="F220" t="s">
        <v>1138</v>
      </c>
      <c r="G220" s="19">
        <v>174197</v>
      </c>
      <c r="H220" t="s">
        <v>1582</v>
      </c>
      <c r="I220" t="s">
        <v>1581</v>
      </c>
      <c r="K220" s="19">
        <v>9</v>
      </c>
      <c r="L220" s="20">
        <v>8.75</v>
      </c>
      <c r="M220" t="s">
        <v>19</v>
      </c>
      <c r="N220" t="s">
        <v>1137</v>
      </c>
      <c r="O220" t="s">
        <v>1136</v>
      </c>
      <c r="P220" t="s">
        <v>1580</v>
      </c>
      <c r="R220" t="s">
        <v>1134</v>
      </c>
      <c r="S220" t="s">
        <v>1579</v>
      </c>
    </row>
    <row r="221" spans="1:19">
      <c r="A221" s="19">
        <v>34</v>
      </c>
      <c r="B221" t="s">
        <v>880</v>
      </c>
      <c r="C221" s="19">
        <v>41094</v>
      </c>
      <c r="D221" t="s">
        <v>880</v>
      </c>
      <c r="E221" t="s">
        <v>62</v>
      </c>
      <c r="F221" t="s">
        <v>1138</v>
      </c>
      <c r="G221" s="19">
        <v>174016</v>
      </c>
      <c r="H221" t="s">
        <v>1578</v>
      </c>
      <c r="I221" t="s">
        <v>1577</v>
      </c>
      <c r="K221" s="19">
        <v>5</v>
      </c>
      <c r="L221" s="20">
        <v>4.8600000000000003</v>
      </c>
      <c r="M221" t="s">
        <v>19</v>
      </c>
      <c r="N221" t="s">
        <v>1137</v>
      </c>
      <c r="O221" t="s">
        <v>1136</v>
      </c>
      <c r="P221" t="s">
        <v>1572</v>
      </c>
      <c r="R221" t="s">
        <v>1134</v>
      </c>
      <c r="S221" t="s">
        <v>1576</v>
      </c>
    </row>
    <row r="222" spans="1:19">
      <c r="A222" s="19">
        <v>34</v>
      </c>
      <c r="B222" t="s">
        <v>880</v>
      </c>
      <c r="C222" s="19">
        <v>41094</v>
      </c>
      <c r="D222" t="s">
        <v>880</v>
      </c>
      <c r="E222" t="s">
        <v>62</v>
      </c>
      <c r="F222" t="s">
        <v>1138</v>
      </c>
      <c r="G222" s="19">
        <v>174017</v>
      </c>
      <c r="H222" t="s">
        <v>1575</v>
      </c>
      <c r="I222" t="s">
        <v>1574</v>
      </c>
      <c r="K222" s="19">
        <v>5</v>
      </c>
      <c r="L222" s="20">
        <v>4.8600000000000003</v>
      </c>
      <c r="M222" t="s">
        <v>19</v>
      </c>
      <c r="N222" t="s">
        <v>1137</v>
      </c>
      <c r="O222" t="s">
        <v>1136</v>
      </c>
      <c r="P222" t="s">
        <v>1572</v>
      </c>
      <c r="R222" t="s">
        <v>1134</v>
      </c>
      <c r="S222" t="s">
        <v>1573</v>
      </c>
    </row>
    <row r="223" spans="1:19" ht="15.75">
      <c r="A223" s="19">
        <v>34</v>
      </c>
      <c r="B223" t="s">
        <v>880</v>
      </c>
      <c r="C223" s="19">
        <v>41094</v>
      </c>
      <c r="D223" t="s">
        <v>880</v>
      </c>
      <c r="E223" t="s">
        <v>62</v>
      </c>
      <c r="F223" t="s">
        <v>1138</v>
      </c>
      <c r="G223" s="19">
        <v>174373</v>
      </c>
      <c r="H223" t="s">
        <v>849</v>
      </c>
      <c r="I223" s="21" t="s">
        <v>848</v>
      </c>
      <c r="K223" s="19">
        <v>5</v>
      </c>
      <c r="L223" s="20">
        <v>4.8600000000000003</v>
      </c>
      <c r="M223" t="s">
        <v>19</v>
      </c>
      <c r="N223" t="s">
        <v>1137</v>
      </c>
      <c r="O223" t="s">
        <v>1136</v>
      </c>
      <c r="P223" t="s">
        <v>1572</v>
      </c>
      <c r="R223" t="s">
        <v>1134</v>
      </c>
      <c r="S223" t="s">
        <v>1571</v>
      </c>
    </row>
    <row r="224" spans="1:19">
      <c r="A224" s="19">
        <v>34</v>
      </c>
      <c r="B224" t="s">
        <v>880</v>
      </c>
      <c r="C224" s="19">
        <v>41094</v>
      </c>
      <c r="D224" t="s">
        <v>880</v>
      </c>
      <c r="E224" t="s">
        <v>62</v>
      </c>
      <c r="F224" t="s">
        <v>1138</v>
      </c>
      <c r="G224" s="19">
        <v>177406</v>
      </c>
      <c r="H224" t="s">
        <v>1570</v>
      </c>
      <c r="I224" t="s">
        <v>1569</v>
      </c>
      <c r="K224" s="19">
        <v>4</v>
      </c>
      <c r="L224" s="20">
        <v>3.91</v>
      </c>
      <c r="M224" t="s">
        <v>19</v>
      </c>
      <c r="N224" t="s">
        <v>1137</v>
      </c>
      <c r="O224" t="s">
        <v>1136</v>
      </c>
      <c r="P224" t="s">
        <v>1568</v>
      </c>
      <c r="R224" t="s">
        <v>1134</v>
      </c>
      <c r="S224" t="s">
        <v>1567</v>
      </c>
    </row>
    <row r="225" spans="1:19" ht="15.75">
      <c r="A225" s="19">
        <v>34</v>
      </c>
      <c r="B225" t="s">
        <v>880</v>
      </c>
      <c r="C225" s="19">
        <v>41094</v>
      </c>
      <c r="D225" t="s">
        <v>880</v>
      </c>
      <c r="E225" t="s">
        <v>62</v>
      </c>
      <c r="F225" t="s">
        <v>1138</v>
      </c>
      <c r="G225" s="19">
        <v>178320</v>
      </c>
      <c r="H225" t="s">
        <v>853</v>
      </c>
      <c r="I225" s="21" t="s">
        <v>852</v>
      </c>
      <c r="K225" s="19">
        <v>4</v>
      </c>
      <c r="L225" s="20">
        <v>3.86</v>
      </c>
      <c r="M225" t="s">
        <v>19</v>
      </c>
      <c r="N225" t="s">
        <v>1137</v>
      </c>
      <c r="O225" t="s">
        <v>1136</v>
      </c>
      <c r="P225" t="s">
        <v>1566</v>
      </c>
      <c r="R225" t="s">
        <v>1134</v>
      </c>
      <c r="S225" t="s">
        <v>1565</v>
      </c>
    </row>
    <row r="226" spans="1:19" ht="15.75">
      <c r="A226" s="19">
        <v>34</v>
      </c>
      <c r="B226" t="s">
        <v>880</v>
      </c>
      <c r="C226" s="19">
        <v>41094</v>
      </c>
      <c r="D226" t="s">
        <v>880</v>
      </c>
      <c r="E226" t="s">
        <v>62</v>
      </c>
      <c r="F226" t="s">
        <v>1138</v>
      </c>
      <c r="G226" s="19">
        <v>174947</v>
      </c>
      <c r="H226" t="s">
        <v>846</v>
      </c>
      <c r="I226" s="21" t="s">
        <v>845</v>
      </c>
      <c r="K226" s="19">
        <v>3</v>
      </c>
      <c r="L226" s="20">
        <v>2.91</v>
      </c>
      <c r="M226" t="s">
        <v>19</v>
      </c>
      <c r="N226" t="s">
        <v>1137</v>
      </c>
      <c r="O226" t="s">
        <v>1136</v>
      </c>
      <c r="P226" t="s">
        <v>1563</v>
      </c>
      <c r="R226" t="s">
        <v>1134</v>
      </c>
      <c r="S226" t="s">
        <v>1564</v>
      </c>
    </row>
    <row r="227" spans="1:19" ht="15.75">
      <c r="A227" s="19">
        <v>34</v>
      </c>
      <c r="B227" t="s">
        <v>880</v>
      </c>
      <c r="C227" s="19">
        <v>41094</v>
      </c>
      <c r="D227" t="s">
        <v>880</v>
      </c>
      <c r="E227" t="s">
        <v>62</v>
      </c>
      <c r="F227" t="s">
        <v>1138</v>
      </c>
      <c r="G227" s="19">
        <v>177332</v>
      </c>
      <c r="H227" t="s">
        <v>842</v>
      </c>
      <c r="I227" s="21" t="s">
        <v>841</v>
      </c>
      <c r="K227" s="19">
        <v>3</v>
      </c>
      <c r="L227" s="20">
        <v>2.91</v>
      </c>
      <c r="M227" t="s">
        <v>19</v>
      </c>
      <c r="N227" t="s">
        <v>1137</v>
      </c>
      <c r="O227" t="s">
        <v>1136</v>
      </c>
      <c r="P227" t="s">
        <v>1563</v>
      </c>
      <c r="R227" t="s">
        <v>1134</v>
      </c>
      <c r="S227" t="s">
        <v>1562</v>
      </c>
    </row>
    <row r="228" spans="1:19">
      <c r="A228" s="19">
        <v>35</v>
      </c>
      <c r="B228" t="s">
        <v>877</v>
      </c>
      <c r="C228" s="19">
        <v>34032</v>
      </c>
      <c r="D228" t="s">
        <v>877</v>
      </c>
      <c r="E228" t="s">
        <v>1553</v>
      </c>
      <c r="F228" t="s">
        <v>1138</v>
      </c>
      <c r="G228" s="19">
        <v>173502</v>
      </c>
      <c r="H228" t="s">
        <v>1561</v>
      </c>
      <c r="I228" t="s">
        <v>1560</v>
      </c>
      <c r="K228" s="19">
        <v>14</v>
      </c>
      <c r="L228" s="20">
        <v>13.94</v>
      </c>
      <c r="M228" t="s">
        <v>38</v>
      </c>
      <c r="N228" t="s">
        <v>1136</v>
      </c>
      <c r="O228" t="s">
        <v>1136</v>
      </c>
      <c r="P228" t="s">
        <v>1559</v>
      </c>
      <c r="R228" t="s">
        <v>1134</v>
      </c>
      <c r="S228" t="s">
        <v>1558</v>
      </c>
    </row>
    <row r="229" spans="1:19">
      <c r="A229" s="19">
        <v>35</v>
      </c>
      <c r="B229" t="s">
        <v>877</v>
      </c>
      <c r="C229" s="19">
        <v>34032</v>
      </c>
      <c r="D229" t="s">
        <v>877</v>
      </c>
      <c r="E229" t="s">
        <v>1553</v>
      </c>
      <c r="F229" t="s">
        <v>1138</v>
      </c>
      <c r="G229" s="19">
        <v>179596</v>
      </c>
      <c r="H229" t="s">
        <v>1557</v>
      </c>
      <c r="I229" t="s">
        <v>1556</v>
      </c>
      <c r="K229" s="19">
        <v>3</v>
      </c>
      <c r="L229" s="20">
        <v>2.92</v>
      </c>
      <c r="M229" t="s">
        <v>19</v>
      </c>
      <c r="N229" t="s">
        <v>1137</v>
      </c>
      <c r="O229" t="s">
        <v>1136</v>
      </c>
      <c r="P229" t="s">
        <v>1555</v>
      </c>
      <c r="R229" t="s">
        <v>1134</v>
      </c>
      <c r="S229" t="s">
        <v>1554</v>
      </c>
    </row>
    <row r="230" spans="1:19">
      <c r="A230" s="19">
        <v>35</v>
      </c>
      <c r="B230" t="s">
        <v>877</v>
      </c>
      <c r="C230" s="19">
        <v>34032</v>
      </c>
      <c r="D230" t="s">
        <v>877</v>
      </c>
      <c r="E230" t="s">
        <v>1553</v>
      </c>
      <c r="F230" t="s">
        <v>1138</v>
      </c>
      <c r="G230" s="19">
        <v>171663</v>
      </c>
      <c r="H230" t="s">
        <v>1552</v>
      </c>
      <c r="I230" t="s">
        <v>1551</v>
      </c>
      <c r="K230" s="19">
        <v>2</v>
      </c>
      <c r="L230" s="20">
        <v>1.81</v>
      </c>
      <c r="M230" t="s">
        <v>3</v>
      </c>
      <c r="N230" t="s">
        <v>1137</v>
      </c>
      <c r="O230" t="s">
        <v>1137</v>
      </c>
      <c r="P230" t="s">
        <v>1505</v>
      </c>
      <c r="R230" t="s">
        <v>1134</v>
      </c>
      <c r="S230" t="s">
        <v>1550</v>
      </c>
    </row>
    <row r="231" spans="1:19">
      <c r="A231" s="19">
        <v>36</v>
      </c>
      <c r="B231" t="s">
        <v>874</v>
      </c>
      <c r="C231" s="19">
        <v>39158</v>
      </c>
      <c r="D231" t="s">
        <v>874</v>
      </c>
      <c r="E231" t="s">
        <v>873</v>
      </c>
      <c r="F231" t="s">
        <v>1138</v>
      </c>
      <c r="G231" s="19">
        <v>180530</v>
      </c>
      <c r="H231" t="s">
        <v>1549</v>
      </c>
      <c r="I231" t="s">
        <v>1548</v>
      </c>
      <c r="K231" s="19">
        <v>13</v>
      </c>
      <c r="L231" s="20">
        <v>12.74</v>
      </c>
      <c r="M231" t="s">
        <v>38</v>
      </c>
      <c r="N231" t="s">
        <v>1136</v>
      </c>
      <c r="O231" t="s">
        <v>1136</v>
      </c>
      <c r="P231" t="s">
        <v>1547</v>
      </c>
      <c r="R231" t="s">
        <v>1134</v>
      </c>
      <c r="S231" t="s">
        <v>1546</v>
      </c>
    </row>
    <row r="232" spans="1:19">
      <c r="A232" s="19">
        <v>37</v>
      </c>
      <c r="B232" t="s">
        <v>870</v>
      </c>
      <c r="C232" s="19">
        <v>42371</v>
      </c>
      <c r="D232" t="s">
        <v>870</v>
      </c>
      <c r="E232" t="s">
        <v>869</v>
      </c>
      <c r="F232" t="s">
        <v>1138</v>
      </c>
      <c r="G232" s="19">
        <v>180799</v>
      </c>
      <c r="H232" t="s">
        <v>1545</v>
      </c>
      <c r="I232" t="s">
        <v>1544</v>
      </c>
      <c r="K232" s="19">
        <v>10</v>
      </c>
      <c r="L232" s="20">
        <v>9.92</v>
      </c>
      <c r="M232" t="s">
        <v>38</v>
      </c>
      <c r="N232" t="s">
        <v>1136</v>
      </c>
      <c r="O232" t="s">
        <v>1136</v>
      </c>
      <c r="P232" t="s">
        <v>1543</v>
      </c>
      <c r="R232" t="s">
        <v>1134</v>
      </c>
      <c r="S232" t="s">
        <v>1542</v>
      </c>
    </row>
    <row r="233" spans="1:19">
      <c r="A233" s="19">
        <v>37</v>
      </c>
      <c r="B233" t="s">
        <v>870</v>
      </c>
      <c r="C233" s="19">
        <v>42371</v>
      </c>
      <c r="D233" t="s">
        <v>870</v>
      </c>
      <c r="E233" t="s">
        <v>869</v>
      </c>
      <c r="F233" t="s">
        <v>1138</v>
      </c>
      <c r="G233" s="19">
        <v>174278</v>
      </c>
      <c r="H233" t="s">
        <v>1541</v>
      </c>
      <c r="I233" t="s">
        <v>1540</v>
      </c>
      <c r="K233" s="19">
        <v>3</v>
      </c>
      <c r="L233" s="20">
        <v>2.91</v>
      </c>
      <c r="M233" t="s">
        <v>3</v>
      </c>
      <c r="N233" t="s">
        <v>1137</v>
      </c>
      <c r="O233" t="s">
        <v>1137</v>
      </c>
      <c r="P233" t="s">
        <v>1539</v>
      </c>
      <c r="R233" t="s">
        <v>1134</v>
      </c>
      <c r="S233" t="s">
        <v>1538</v>
      </c>
    </row>
    <row r="234" spans="1:19">
      <c r="A234" s="19">
        <v>37</v>
      </c>
      <c r="B234" t="s">
        <v>870</v>
      </c>
      <c r="C234" s="19">
        <v>42371</v>
      </c>
      <c r="D234" t="s">
        <v>870</v>
      </c>
      <c r="E234" t="s">
        <v>869</v>
      </c>
      <c r="F234" t="s">
        <v>1138</v>
      </c>
      <c r="G234" s="19">
        <v>174751</v>
      </c>
      <c r="H234" t="s">
        <v>1537</v>
      </c>
      <c r="I234" t="s">
        <v>1536</v>
      </c>
      <c r="K234" s="19">
        <v>2</v>
      </c>
      <c r="L234" s="20">
        <v>1.92</v>
      </c>
      <c r="M234" t="s">
        <v>3</v>
      </c>
      <c r="N234" t="s">
        <v>1137</v>
      </c>
      <c r="O234" t="s">
        <v>1137</v>
      </c>
      <c r="P234" t="s">
        <v>1148</v>
      </c>
      <c r="R234" t="s">
        <v>1134</v>
      </c>
      <c r="S234" t="s">
        <v>1535</v>
      </c>
    </row>
    <row r="235" spans="1:19">
      <c r="A235" s="19">
        <v>37</v>
      </c>
      <c r="B235" t="s">
        <v>870</v>
      </c>
      <c r="C235" s="19">
        <v>42371</v>
      </c>
      <c r="D235" t="s">
        <v>870</v>
      </c>
      <c r="E235" t="s">
        <v>869</v>
      </c>
      <c r="F235" t="s">
        <v>1138</v>
      </c>
      <c r="G235" s="19">
        <v>175849</v>
      </c>
      <c r="H235" t="s">
        <v>1534</v>
      </c>
      <c r="I235" t="s">
        <v>1533</v>
      </c>
      <c r="K235" s="19">
        <v>2</v>
      </c>
      <c r="L235" s="20">
        <v>1.91</v>
      </c>
      <c r="M235" t="s">
        <v>3</v>
      </c>
      <c r="N235" t="s">
        <v>1137</v>
      </c>
      <c r="O235" t="s">
        <v>1137</v>
      </c>
      <c r="P235" t="s">
        <v>1304</v>
      </c>
      <c r="R235" t="s">
        <v>1134</v>
      </c>
      <c r="S235" t="s">
        <v>1532</v>
      </c>
    </row>
    <row r="236" spans="1:19">
      <c r="A236" s="19">
        <v>37</v>
      </c>
      <c r="B236" t="s">
        <v>870</v>
      </c>
      <c r="C236" s="19">
        <v>42371</v>
      </c>
      <c r="D236" t="s">
        <v>870</v>
      </c>
      <c r="E236" t="s">
        <v>869</v>
      </c>
      <c r="F236" t="s">
        <v>1138</v>
      </c>
      <c r="G236" s="19">
        <v>175636</v>
      </c>
      <c r="H236" t="s">
        <v>1531</v>
      </c>
      <c r="I236" t="s">
        <v>1530</v>
      </c>
      <c r="K236" s="19">
        <v>2</v>
      </c>
      <c r="L236" s="20">
        <v>1.91</v>
      </c>
      <c r="M236" t="s">
        <v>3</v>
      </c>
      <c r="N236" t="s">
        <v>1137</v>
      </c>
      <c r="O236" t="s">
        <v>1137</v>
      </c>
      <c r="P236" t="s">
        <v>1304</v>
      </c>
      <c r="R236" t="s">
        <v>1134</v>
      </c>
      <c r="S236" t="s">
        <v>1529</v>
      </c>
    </row>
    <row r="237" spans="1:19">
      <c r="A237" s="19">
        <v>37</v>
      </c>
      <c r="B237" t="s">
        <v>870</v>
      </c>
      <c r="C237" s="19">
        <v>42371</v>
      </c>
      <c r="D237" t="s">
        <v>870</v>
      </c>
      <c r="E237" t="s">
        <v>869</v>
      </c>
      <c r="F237" t="s">
        <v>1138</v>
      </c>
      <c r="G237" s="19">
        <v>175268</v>
      </c>
      <c r="H237" t="s">
        <v>1528</v>
      </c>
      <c r="I237" t="s">
        <v>1527</v>
      </c>
      <c r="K237" s="19">
        <v>2</v>
      </c>
      <c r="L237" s="20">
        <v>1.91</v>
      </c>
      <c r="M237" t="s">
        <v>3</v>
      </c>
      <c r="N237" t="s">
        <v>1137</v>
      </c>
      <c r="O237" t="s">
        <v>1137</v>
      </c>
      <c r="P237" t="s">
        <v>1304</v>
      </c>
      <c r="R237" t="s">
        <v>1134</v>
      </c>
      <c r="S237" t="s">
        <v>1526</v>
      </c>
    </row>
    <row r="238" spans="1:19">
      <c r="A238" s="19">
        <v>37</v>
      </c>
      <c r="B238" t="s">
        <v>870</v>
      </c>
      <c r="C238" s="19">
        <v>42371</v>
      </c>
      <c r="D238" t="s">
        <v>870</v>
      </c>
      <c r="E238" t="s">
        <v>869</v>
      </c>
      <c r="F238" t="s">
        <v>1138</v>
      </c>
      <c r="G238" s="19">
        <v>175436</v>
      </c>
      <c r="H238" t="s">
        <v>1525</v>
      </c>
      <c r="I238" t="s">
        <v>1524</v>
      </c>
      <c r="K238" s="19">
        <v>2</v>
      </c>
      <c r="L238" s="20">
        <v>1.91</v>
      </c>
      <c r="M238" t="s">
        <v>3</v>
      </c>
      <c r="N238" t="s">
        <v>1137</v>
      </c>
      <c r="O238" t="s">
        <v>1137</v>
      </c>
      <c r="P238" t="s">
        <v>1304</v>
      </c>
      <c r="R238" t="s">
        <v>1134</v>
      </c>
      <c r="S238" t="s">
        <v>1523</v>
      </c>
    </row>
    <row r="239" spans="1:19">
      <c r="A239" s="19">
        <v>38</v>
      </c>
      <c r="B239" t="s">
        <v>866</v>
      </c>
      <c r="C239" s="19">
        <v>45360</v>
      </c>
      <c r="D239" t="s">
        <v>866</v>
      </c>
      <c r="E239" t="s">
        <v>1508</v>
      </c>
      <c r="F239" t="s">
        <v>1138</v>
      </c>
      <c r="G239" s="19">
        <v>179752</v>
      </c>
      <c r="H239" t="s">
        <v>1522</v>
      </c>
      <c r="I239" t="s">
        <v>1521</v>
      </c>
      <c r="K239" s="19">
        <v>3</v>
      </c>
      <c r="L239" s="20">
        <v>2.74</v>
      </c>
      <c r="M239" t="s">
        <v>19</v>
      </c>
      <c r="N239" t="s">
        <v>1136</v>
      </c>
      <c r="O239" t="s">
        <v>1137</v>
      </c>
      <c r="P239" t="s">
        <v>1520</v>
      </c>
      <c r="R239" t="s">
        <v>1134</v>
      </c>
      <c r="S239" t="s">
        <v>1519</v>
      </c>
    </row>
    <row r="240" spans="1:19">
      <c r="A240" s="19">
        <v>38</v>
      </c>
      <c r="B240" t="s">
        <v>866</v>
      </c>
      <c r="C240" s="19">
        <v>45360</v>
      </c>
      <c r="D240" t="s">
        <v>866</v>
      </c>
      <c r="E240" t="s">
        <v>1508</v>
      </c>
      <c r="F240" t="s">
        <v>1138</v>
      </c>
      <c r="G240" s="19">
        <v>171974</v>
      </c>
      <c r="H240" t="s">
        <v>1518</v>
      </c>
      <c r="I240" t="s">
        <v>1517</v>
      </c>
      <c r="K240" s="19">
        <v>2</v>
      </c>
      <c r="L240" s="20">
        <v>1.84</v>
      </c>
      <c r="M240" t="s">
        <v>3</v>
      </c>
      <c r="N240" t="s">
        <v>1137</v>
      </c>
      <c r="O240" t="s">
        <v>1137</v>
      </c>
      <c r="P240" t="s">
        <v>1516</v>
      </c>
      <c r="R240" t="s">
        <v>1134</v>
      </c>
      <c r="S240" t="s">
        <v>1515</v>
      </c>
    </row>
    <row r="241" spans="1:19">
      <c r="A241" s="19">
        <v>38</v>
      </c>
      <c r="B241" t="s">
        <v>866</v>
      </c>
      <c r="C241" s="19">
        <v>45360</v>
      </c>
      <c r="D241" t="s">
        <v>866</v>
      </c>
      <c r="E241" t="s">
        <v>1508</v>
      </c>
      <c r="F241" t="s">
        <v>1138</v>
      </c>
      <c r="G241" s="19">
        <v>173159</v>
      </c>
      <c r="H241" t="s">
        <v>1514</v>
      </c>
      <c r="I241" t="s">
        <v>1513</v>
      </c>
      <c r="K241" s="19">
        <v>2</v>
      </c>
      <c r="L241" s="20">
        <v>1.81</v>
      </c>
      <c r="M241" t="s">
        <v>3</v>
      </c>
      <c r="N241" t="s">
        <v>1137</v>
      </c>
      <c r="O241" t="s">
        <v>1137</v>
      </c>
      <c r="P241" t="s">
        <v>1505</v>
      </c>
      <c r="R241" t="s">
        <v>1134</v>
      </c>
      <c r="S241" t="s">
        <v>1512</v>
      </c>
    </row>
    <row r="242" spans="1:19">
      <c r="A242" s="19">
        <v>38</v>
      </c>
      <c r="B242" t="s">
        <v>866</v>
      </c>
      <c r="C242" s="19">
        <v>45360</v>
      </c>
      <c r="D242" t="s">
        <v>866</v>
      </c>
      <c r="E242" t="s">
        <v>1508</v>
      </c>
      <c r="F242" t="s">
        <v>1138</v>
      </c>
      <c r="G242" s="19">
        <v>179113</v>
      </c>
      <c r="H242" t="s">
        <v>1511</v>
      </c>
      <c r="I242" t="s">
        <v>1510</v>
      </c>
      <c r="K242" s="19">
        <v>2</v>
      </c>
      <c r="L242" s="20">
        <v>1.81</v>
      </c>
      <c r="M242" t="s">
        <v>3</v>
      </c>
      <c r="N242" t="s">
        <v>1137</v>
      </c>
      <c r="O242" t="s">
        <v>1137</v>
      </c>
      <c r="P242" t="s">
        <v>1505</v>
      </c>
      <c r="R242" t="s">
        <v>1134</v>
      </c>
      <c r="S242" t="s">
        <v>1509</v>
      </c>
    </row>
    <row r="243" spans="1:19">
      <c r="A243" s="19">
        <v>38</v>
      </c>
      <c r="B243" t="s">
        <v>866</v>
      </c>
      <c r="C243" s="19">
        <v>45360</v>
      </c>
      <c r="D243" t="s">
        <v>866</v>
      </c>
      <c r="E243" t="s">
        <v>1508</v>
      </c>
      <c r="F243" t="s">
        <v>1138</v>
      </c>
      <c r="G243" s="19">
        <v>180371</v>
      </c>
      <c r="H243" t="s">
        <v>1507</v>
      </c>
      <c r="I243" t="s">
        <v>1506</v>
      </c>
      <c r="K243" s="19">
        <v>2</v>
      </c>
      <c r="L243" s="20">
        <v>1.81</v>
      </c>
      <c r="M243" t="s">
        <v>3</v>
      </c>
      <c r="N243" t="s">
        <v>1137</v>
      </c>
      <c r="O243" t="s">
        <v>1137</v>
      </c>
      <c r="P243" t="s">
        <v>1505</v>
      </c>
      <c r="R243" t="s">
        <v>1134</v>
      </c>
      <c r="S243" t="s">
        <v>1504</v>
      </c>
    </row>
    <row r="244" spans="1:19">
      <c r="A244" s="19">
        <v>39</v>
      </c>
      <c r="B244" t="s">
        <v>862</v>
      </c>
      <c r="C244" s="19">
        <v>33560</v>
      </c>
      <c r="D244" t="s">
        <v>862</v>
      </c>
      <c r="E244" t="s">
        <v>1493</v>
      </c>
      <c r="F244" t="s">
        <v>1138</v>
      </c>
      <c r="G244" s="19">
        <v>180468</v>
      </c>
      <c r="H244" t="s">
        <v>1503</v>
      </c>
      <c r="I244" t="s">
        <v>1502</v>
      </c>
      <c r="K244" s="19">
        <v>15</v>
      </c>
      <c r="L244" s="20">
        <v>14.84</v>
      </c>
      <c r="M244" t="s">
        <v>38</v>
      </c>
      <c r="N244" t="s">
        <v>1136</v>
      </c>
      <c r="O244" t="s">
        <v>1136</v>
      </c>
      <c r="P244" t="s">
        <v>1501</v>
      </c>
      <c r="R244" t="s">
        <v>1134</v>
      </c>
      <c r="S244" t="s">
        <v>1500</v>
      </c>
    </row>
    <row r="245" spans="1:19" ht="15.75">
      <c r="A245" s="19">
        <v>39</v>
      </c>
      <c r="B245" t="s">
        <v>862</v>
      </c>
      <c r="C245" s="19">
        <v>33560</v>
      </c>
      <c r="D245" t="s">
        <v>862</v>
      </c>
      <c r="E245" t="s">
        <v>1493</v>
      </c>
      <c r="F245" t="s">
        <v>1138</v>
      </c>
      <c r="G245" s="19">
        <v>190399</v>
      </c>
      <c r="H245" t="s">
        <v>826</v>
      </c>
      <c r="I245" s="21" t="s">
        <v>825</v>
      </c>
      <c r="K245" s="19">
        <v>3</v>
      </c>
      <c r="L245" s="20">
        <v>2.94</v>
      </c>
      <c r="M245" t="s">
        <v>3</v>
      </c>
      <c r="N245" t="s">
        <v>1137</v>
      </c>
      <c r="O245" t="s">
        <v>1137</v>
      </c>
      <c r="P245" t="s">
        <v>1499</v>
      </c>
      <c r="R245" t="s">
        <v>1134</v>
      </c>
      <c r="S245" t="s">
        <v>1498</v>
      </c>
    </row>
    <row r="246" spans="1:19">
      <c r="A246" s="19">
        <v>39</v>
      </c>
      <c r="B246" t="s">
        <v>862</v>
      </c>
      <c r="C246" s="19">
        <v>33560</v>
      </c>
      <c r="D246" t="s">
        <v>862</v>
      </c>
      <c r="E246" t="s">
        <v>1493</v>
      </c>
      <c r="F246" t="s">
        <v>1138</v>
      </c>
      <c r="G246" s="19">
        <v>189240</v>
      </c>
      <c r="H246" t="s">
        <v>1497</v>
      </c>
      <c r="I246" t="s">
        <v>1496</v>
      </c>
      <c r="K246" s="19">
        <v>3</v>
      </c>
      <c r="L246" s="20">
        <v>2.81</v>
      </c>
      <c r="M246" t="s">
        <v>3</v>
      </c>
      <c r="N246" t="s">
        <v>1137</v>
      </c>
      <c r="O246" t="s">
        <v>1137</v>
      </c>
      <c r="P246" t="s">
        <v>1495</v>
      </c>
      <c r="R246" t="s">
        <v>1134</v>
      </c>
      <c r="S246" t="s">
        <v>1494</v>
      </c>
    </row>
    <row r="247" spans="1:19" ht="15.75">
      <c r="A247" s="19">
        <v>39</v>
      </c>
      <c r="B247" t="s">
        <v>862</v>
      </c>
      <c r="C247" s="19">
        <v>33560</v>
      </c>
      <c r="D247" t="s">
        <v>862</v>
      </c>
      <c r="E247" t="s">
        <v>1493</v>
      </c>
      <c r="F247" t="s">
        <v>1138</v>
      </c>
      <c r="G247" s="19">
        <v>178361</v>
      </c>
      <c r="H247" t="s">
        <v>531</v>
      </c>
      <c r="I247" s="21" t="s">
        <v>530</v>
      </c>
      <c r="K247" s="19">
        <v>2</v>
      </c>
      <c r="L247" s="20">
        <v>1.94</v>
      </c>
      <c r="M247" t="s">
        <v>3</v>
      </c>
      <c r="N247" t="s">
        <v>1137</v>
      </c>
      <c r="O247" t="s">
        <v>1137</v>
      </c>
      <c r="P247" t="s">
        <v>1492</v>
      </c>
      <c r="R247" t="s">
        <v>1134</v>
      </c>
      <c r="S247" t="s">
        <v>1491</v>
      </c>
    </row>
    <row r="248" spans="1:19">
      <c r="A248" s="19">
        <v>39</v>
      </c>
      <c r="B248" t="s">
        <v>859</v>
      </c>
      <c r="C248" s="19">
        <v>45931</v>
      </c>
      <c r="D248" t="s">
        <v>859</v>
      </c>
      <c r="E248" t="s">
        <v>858</v>
      </c>
      <c r="G248" t="s">
        <v>1490</v>
      </c>
    </row>
    <row r="249" spans="1:19">
      <c r="A249" s="19">
        <v>40</v>
      </c>
      <c r="B249" t="s">
        <v>855</v>
      </c>
      <c r="C249" s="19">
        <v>41746</v>
      </c>
      <c r="D249" t="s">
        <v>855</v>
      </c>
      <c r="E249" t="s">
        <v>1483</v>
      </c>
      <c r="F249" t="s">
        <v>1138</v>
      </c>
      <c r="G249" s="19">
        <v>24104262</v>
      </c>
      <c r="H249" t="s">
        <v>1489</v>
      </c>
      <c r="I249" t="s">
        <v>1488</v>
      </c>
      <c r="K249" s="19">
        <v>1</v>
      </c>
      <c r="L249" s="20">
        <v>0.91</v>
      </c>
      <c r="M249" t="s">
        <v>3</v>
      </c>
      <c r="N249" t="s">
        <v>1136</v>
      </c>
      <c r="O249" t="s">
        <v>1137</v>
      </c>
      <c r="P249" t="s">
        <v>1291</v>
      </c>
      <c r="R249" t="s">
        <v>1134</v>
      </c>
      <c r="S249" t="s">
        <v>1487</v>
      </c>
    </row>
    <row r="250" spans="1:19">
      <c r="A250" s="19">
        <v>40</v>
      </c>
      <c r="B250" t="s">
        <v>855</v>
      </c>
      <c r="C250" s="19">
        <v>41746</v>
      </c>
      <c r="D250" t="s">
        <v>855</v>
      </c>
      <c r="E250" t="s">
        <v>1483</v>
      </c>
      <c r="F250" t="s">
        <v>1138</v>
      </c>
      <c r="G250" s="19">
        <v>177914</v>
      </c>
      <c r="H250" t="s">
        <v>1486</v>
      </c>
      <c r="I250" t="s">
        <v>1485</v>
      </c>
      <c r="K250" s="19">
        <v>1</v>
      </c>
      <c r="L250" s="20">
        <v>0.91</v>
      </c>
      <c r="M250" t="s">
        <v>3</v>
      </c>
      <c r="N250" t="s">
        <v>1136</v>
      </c>
      <c r="O250" t="s">
        <v>1137</v>
      </c>
      <c r="P250" t="s">
        <v>1291</v>
      </c>
      <c r="R250" t="s">
        <v>1134</v>
      </c>
      <c r="S250" t="s">
        <v>1484</v>
      </c>
    </row>
    <row r="251" spans="1:19">
      <c r="A251" s="19">
        <v>40</v>
      </c>
      <c r="B251" t="s">
        <v>855</v>
      </c>
      <c r="C251" s="19">
        <v>41746</v>
      </c>
      <c r="D251" t="s">
        <v>855</v>
      </c>
      <c r="E251" t="s">
        <v>1483</v>
      </c>
      <c r="F251" t="s">
        <v>1138</v>
      </c>
      <c r="G251" s="19">
        <v>179524</v>
      </c>
      <c r="H251" t="s">
        <v>1482</v>
      </c>
      <c r="I251" t="s">
        <v>1481</v>
      </c>
      <c r="K251" s="19">
        <v>1</v>
      </c>
      <c r="L251" s="20">
        <v>0.91</v>
      </c>
      <c r="M251" t="s">
        <v>3</v>
      </c>
      <c r="N251" t="s">
        <v>1136</v>
      </c>
      <c r="O251" t="s">
        <v>1137</v>
      </c>
      <c r="P251" t="s">
        <v>1291</v>
      </c>
      <c r="R251" t="s">
        <v>1134</v>
      </c>
      <c r="S251" t="s">
        <v>1480</v>
      </c>
    </row>
    <row r="252" spans="1:19">
      <c r="A252" s="19">
        <v>41</v>
      </c>
      <c r="B252" t="s">
        <v>851</v>
      </c>
      <c r="C252" s="19">
        <v>47384</v>
      </c>
      <c r="D252" t="s">
        <v>851</v>
      </c>
      <c r="E252" t="s">
        <v>1479</v>
      </c>
      <c r="F252" t="s">
        <v>1138</v>
      </c>
      <c r="G252" s="19">
        <v>175788</v>
      </c>
      <c r="H252" t="s">
        <v>1478</v>
      </c>
      <c r="I252" t="s">
        <v>1477</v>
      </c>
      <c r="K252" s="19">
        <v>16</v>
      </c>
      <c r="L252" s="20">
        <v>15.75</v>
      </c>
      <c r="M252" t="s">
        <v>38</v>
      </c>
      <c r="N252" t="s">
        <v>1136</v>
      </c>
      <c r="O252" t="s">
        <v>1136</v>
      </c>
      <c r="P252" t="s">
        <v>1476</v>
      </c>
      <c r="R252" t="s">
        <v>1134</v>
      </c>
      <c r="S252" t="s">
        <v>1475</v>
      </c>
    </row>
    <row r="253" spans="1:19">
      <c r="A253" s="19">
        <v>42</v>
      </c>
      <c r="B253" t="s">
        <v>847</v>
      </c>
      <c r="C253" s="19">
        <v>32948</v>
      </c>
      <c r="D253" t="s">
        <v>847</v>
      </c>
      <c r="E253" t="s">
        <v>5</v>
      </c>
      <c r="F253" t="s">
        <v>1138</v>
      </c>
      <c r="G253" s="19">
        <v>175862</v>
      </c>
      <c r="H253" t="s">
        <v>1474</v>
      </c>
      <c r="I253" t="s">
        <v>1473</v>
      </c>
      <c r="K253" s="19">
        <v>13</v>
      </c>
      <c r="L253" s="20">
        <v>12.84</v>
      </c>
      <c r="M253" t="s">
        <v>38</v>
      </c>
      <c r="N253" t="s">
        <v>1136</v>
      </c>
      <c r="O253" t="s">
        <v>1136</v>
      </c>
      <c r="P253" t="s">
        <v>1472</v>
      </c>
      <c r="R253" t="s">
        <v>1134</v>
      </c>
      <c r="S253" t="s">
        <v>1471</v>
      </c>
    </row>
    <row r="254" spans="1:19">
      <c r="A254" s="19">
        <v>42</v>
      </c>
      <c r="B254" t="s">
        <v>847</v>
      </c>
      <c r="C254" s="19">
        <v>32948</v>
      </c>
      <c r="D254" t="s">
        <v>847</v>
      </c>
      <c r="E254" t="s">
        <v>5</v>
      </c>
      <c r="F254" t="s">
        <v>1138</v>
      </c>
      <c r="G254" s="19">
        <v>181604</v>
      </c>
      <c r="H254" t="s">
        <v>1470</v>
      </c>
      <c r="I254" t="s">
        <v>1469</v>
      </c>
      <c r="K254" s="19">
        <v>2</v>
      </c>
      <c r="L254" s="20">
        <v>1.91</v>
      </c>
      <c r="M254" t="s">
        <v>19</v>
      </c>
      <c r="N254" t="s">
        <v>1137</v>
      </c>
      <c r="O254" t="s">
        <v>1136</v>
      </c>
      <c r="P254" t="s">
        <v>1304</v>
      </c>
      <c r="R254" t="s">
        <v>1134</v>
      </c>
      <c r="S254" t="s">
        <v>1468</v>
      </c>
    </row>
    <row r="255" spans="1:19">
      <c r="A255" s="19">
        <v>42</v>
      </c>
      <c r="B255" t="s">
        <v>847</v>
      </c>
      <c r="C255" s="19">
        <v>32948</v>
      </c>
      <c r="D255" t="s">
        <v>847</v>
      </c>
      <c r="E255" t="s">
        <v>5</v>
      </c>
      <c r="F255" t="s">
        <v>1138</v>
      </c>
      <c r="G255" s="19">
        <v>181248</v>
      </c>
      <c r="H255" t="s">
        <v>1467</v>
      </c>
      <c r="I255" t="s">
        <v>1466</v>
      </c>
      <c r="K255" s="19">
        <v>2</v>
      </c>
      <c r="L255" s="20">
        <v>1.91</v>
      </c>
      <c r="M255" t="s">
        <v>3</v>
      </c>
      <c r="N255" t="s">
        <v>1137</v>
      </c>
      <c r="O255" t="s">
        <v>1137</v>
      </c>
      <c r="P255" t="s">
        <v>1304</v>
      </c>
      <c r="R255" t="s">
        <v>1134</v>
      </c>
      <c r="S255" t="s">
        <v>1465</v>
      </c>
    </row>
    <row r="256" spans="1:19">
      <c r="A256" s="19">
        <v>42</v>
      </c>
      <c r="B256" t="s">
        <v>847</v>
      </c>
      <c r="C256" s="19">
        <v>32948</v>
      </c>
      <c r="D256" t="s">
        <v>847</v>
      </c>
      <c r="E256" t="s">
        <v>5</v>
      </c>
      <c r="F256" t="s">
        <v>1138</v>
      </c>
      <c r="G256" s="19">
        <v>179072</v>
      </c>
      <c r="H256" t="s">
        <v>1464</v>
      </c>
      <c r="I256" t="s">
        <v>1463</v>
      </c>
      <c r="K256" s="19">
        <v>2</v>
      </c>
      <c r="L256" s="20">
        <v>1.91</v>
      </c>
      <c r="M256" t="s">
        <v>3</v>
      </c>
      <c r="N256" t="s">
        <v>1137</v>
      </c>
      <c r="O256" t="s">
        <v>1137</v>
      </c>
      <c r="P256" t="s">
        <v>1304</v>
      </c>
      <c r="R256" t="s">
        <v>1134</v>
      </c>
      <c r="S256" t="s">
        <v>1462</v>
      </c>
    </row>
    <row r="257" spans="1:19">
      <c r="A257" s="19">
        <v>42</v>
      </c>
      <c r="B257" t="s">
        <v>847</v>
      </c>
      <c r="C257" s="19">
        <v>32948</v>
      </c>
      <c r="D257" t="s">
        <v>847</v>
      </c>
      <c r="E257" t="s">
        <v>5</v>
      </c>
      <c r="F257" t="s">
        <v>1138</v>
      </c>
      <c r="G257" s="19">
        <v>171838</v>
      </c>
      <c r="H257" t="s">
        <v>1461</v>
      </c>
      <c r="I257" t="s">
        <v>1460</v>
      </c>
      <c r="K257" s="19">
        <v>2</v>
      </c>
      <c r="L257" s="20">
        <v>1.91</v>
      </c>
      <c r="M257" t="s">
        <v>3</v>
      </c>
      <c r="N257" t="s">
        <v>1137</v>
      </c>
      <c r="O257" t="s">
        <v>1137</v>
      </c>
      <c r="P257" t="s">
        <v>1304</v>
      </c>
      <c r="R257" t="s">
        <v>1134</v>
      </c>
      <c r="S257" t="s">
        <v>1459</v>
      </c>
    </row>
    <row r="258" spans="1:19" ht="15.75">
      <c r="A258" s="19">
        <v>42</v>
      </c>
      <c r="B258" t="s">
        <v>847</v>
      </c>
      <c r="C258" s="19">
        <v>32948</v>
      </c>
      <c r="D258" t="s">
        <v>847</v>
      </c>
      <c r="E258" t="s">
        <v>5</v>
      </c>
      <c r="F258" t="s">
        <v>1138</v>
      </c>
      <c r="G258" s="19">
        <v>174531</v>
      </c>
      <c r="H258" t="s">
        <v>395</v>
      </c>
      <c r="I258" s="21" t="s">
        <v>394</v>
      </c>
      <c r="K258" s="19">
        <v>2</v>
      </c>
      <c r="L258" s="20">
        <v>1.91</v>
      </c>
      <c r="M258" t="s">
        <v>3</v>
      </c>
      <c r="N258" t="s">
        <v>1137</v>
      </c>
      <c r="O258" t="s">
        <v>1137</v>
      </c>
      <c r="P258" t="s">
        <v>1304</v>
      </c>
      <c r="R258" t="s">
        <v>1134</v>
      </c>
      <c r="S258" t="s">
        <v>1458</v>
      </c>
    </row>
    <row r="259" spans="1:19" ht="15.75">
      <c r="A259" s="19">
        <v>42</v>
      </c>
      <c r="B259" t="s">
        <v>847</v>
      </c>
      <c r="C259" s="19">
        <v>32948</v>
      </c>
      <c r="D259" t="s">
        <v>847</v>
      </c>
      <c r="E259" t="s">
        <v>5</v>
      </c>
      <c r="F259" t="s">
        <v>1138</v>
      </c>
      <c r="G259" s="19">
        <v>179527</v>
      </c>
      <c r="H259" t="s">
        <v>503</v>
      </c>
      <c r="I259" s="21" t="s">
        <v>502</v>
      </c>
      <c r="K259" s="19">
        <v>2</v>
      </c>
      <c r="L259" s="20">
        <v>1.91</v>
      </c>
      <c r="M259" t="s">
        <v>3</v>
      </c>
      <c r="N259" t="s">
        <v>1137</v>
      </c>
      <c r="O259" t="s">
        <v>1137</v>
      </c>
      <c r="P259" t="s">
        <v>1304</v>
      </c>
      <c r="R259" t="s">
        <v>1134</v>
      </c>
      <c r="S259" t="s">
        <v>1457</v>
      </c>
    </row>
    <row r="260" spans="1:19">
      <c r="A260" s="19">
        <v>42</v>
      </c>
      <c r="B260" t="s">
        <v>847</v>
      </c>
      <c r="C260" s="19">
        <v>32948</v>
      </c>
      <c r="D260" t="s">
        <v>847</v>
      </c>
      <c r="E260" t="s">
        <v>5</v>
      </c>
      <c r="F260" t="s">
        <v>1138</v>
      </c>
      <c r="G260" s="19">
        <v>179274</v>
      </c>
      <c r="H260" t="s">
        <v>1456</v>
      </c>
      <c r="I260" t="s">
        <v>1455</v>
      </c>
      <c r="K260" s="19">
        <v>2</v>
      </c>
      <c r="L260" s="20">
        <v>1.91</v>
      </c>
      <c r="M260" t="s">
        <v>3</v>
      </c>
      <c r="N260" t="s">
        <v>1137</v>
      </c>
      <c r="O260" t="s">
        <v>1137</v>
      </c>
      <c r="P260" t="s">
        <v>1304</v>
      </c>
      <c r="R260" t="s">
        <v>1134</v>
      </c>
      <c r="S260" t="s">
        <v>1454</v>
      </c>
    </row>
    <row r="261" spans="1:19">
      <c r="A261" s="19">
        <v>42</v>
      </c>
      <c r="B261" t="s">
        <v>847</v>
      </c>
      <c r="C261" s="19">
        <v>32948</v>
      </c>
      <c r="D261" t="s">
        <v>847</v>
      </c>
      <c r="E261" t="s">
        <v>5</v>
      </c>
      <c r="F261" t="s">
        <v>1138</v>
      </c>
      <c r="G261" s="19">
        <v>180708</v>
      </c>
      <c r="H261" t="s">
        <v>1453</v>
      </c>
      <c r="I261" t="s">
        <v>1452</v>
      </c>
      <c r="K261" s="19">
        <v>2</v>
      </c>
      <c r="L261" s="20">
        <v>1.91</v>
      </c>
      <c r="M261" t="s">
        <v>3</v>
      </c>
      <c r="N261" t="s">
        <v>1137</v>
      </c>
      <c r="O261" t="s">
        <v>1137</v>
      </c>
      <c r="P261" t="s">
        <v>1304</v>
      </c>
      <c r="R261" t="s">
        <v>1134</v>
      </c>
      <c r="S261" t="s">
        <v>1451</v>
      </c>
    </row>
    <row r="262" spans="1:19">
      <c r="A262" s="19">
        <v>43</v>
      </c>
      <c r="B262" t="s">
        <v>844</v>
      </c>
      <c r="C262" s="19">
        <v>140439</v>
      </c>
      <c r="D262" t="s">
        <v>844</v>
      </c>
      <c r="E262" t="s">
        <v>1444</v>
      </c>
      <c r="F262" t="s">
        <v>1138</v>
      </c>
      <c r="G262" s="19">
        <v>177285</v>
      </c>
      <c r="H262" t="s">
        <v>1450</v>
      </c>
      <c r="I262" t="s">
        <v>1449</v>
      </c>
      <c r="K262" s="19">
        <v>2</v>
      </c>
      <c r="L262" s="20">
        <v>1.91</v>
      </c>
      <c r="M262" t="s">
        <v>19</v>
      </c>
      <c r="N262" t="s">
        <v>1136</v>
      </c>
      <c r="O262" t="s">
        <v>1137</v>
      </c>
      <c r="P262" t="s">
        <v>1304</v>
      </c>
      <c r="R262" t="s">
        <v>1134</v>
      </c>
      <c r="S262" t="s">
        <v>1448</v>
      </c>
    </row>
    <row r="263" spans="1:19">
      <c r="A263" s="19">
        <v>43</v>
      </c>
      <c r="B263" t="s">
        <v>844</v>
      </c>
      <c r="C263" s="19">
        <v>140439</v>
      </c>
      <c r="D263" t="s">
        <v>844</v>
      </c>
      <c r="E263" t="s">
        <v>1444</v>
      </c>
      <c r="F263" t="s">
        <v>1138</v>
      </c>
      <c r="G263" s="19">
        <v>175322</v>
      </c>
      <c r="H263" t="s">
        <v>1447</v>
      </c>
      <c r="I263" t="s">
        <v>1446</v>
      </c>
      <c r="K263" s="19">
        <v>2</v>
      </c>
      <c r="L263" s="20">
        <v>1.91</v>
      </c>
      <c r="M263" t="s">
        <v>19</v>
      </c>
      <c r="N263" t="s">
        <v>1136</v>
      </c>
      <c r="O263" t="s">
        <v>1137</v>
      </c>
      <c r="P263" t="s">
        <v>1304</v>
      </c>
      <c r="R263" t="s">
        <v>1134</v>
      </c>
      <c r="S263" t="s">
        <v>1445</v>
      </c>
    </row>
    <row r="264" spans="1:19">
      <c r="A264" s="19">
        <v>43</v>
      </c>
      <c r="B264" t="s">
        <v>844</v>
      </c>
      <c r="C264" s="19">
        <v>140439</v>
      </c>
      <c r="D264" t="s">
        <v>844</v>
      </c>
      <c r="E264" t="s">
        <v>1444</v>
      </c>
      <c r="F264" t="s">
        <v>1138</v>
      </c>
      <c r="G264" s="19">
        <v>188742</v>
      </c>
      <c r="H264" t="s">
        <v>1443</v>
      </c>
      <c r="I264" t="s">
        <v>1442</v>
      </c>
      <c r="K264" s="19">
        <v>2</v>
      </c>
      <c r="L264" s="20">
        <v>1.91</v>
      </c>
      <c r="M264" t="s">
        <v>19</v>
      </c>
      <c r="N264" t="s">
        <v>1136</v>
      </c>
      <c r="O264" t="s">
        <v>1137</v>
      </c>
      <c r="P264" t="s">
        <v>1304</v>
      </c>
      <c r="R264" t="s">
        <v>1134</v>
      </c>
      <c r="S264" t="s">
        <v>1441</v>
      </c>
    </row>
    <row r="265" spans="1:19">
      <c r="A265" s="19">
        <v>44</v>
      </c>
      <c r="B265" t="s">
        <v>840</v>
      </c>
      <c r="C265" s="19">
        <v>38963</v>
      </c>
      <c r="D265" t="s">
        <v>840</v>
      </c>
      <c r="E265" t="s">
        <v>1434</v>
      </c>
      <c r="F265" t="s">
        <v>1138</v>
      </c>
      <c r="G265" s="19">
        <v>174121</v>
      </c>
      <c r="H265" t="s">
        <v>1440</v>
      </c>
      <c r="I265" t="s">
        <v>1439</v>
      </c>
      <c r="K265" s="19">
        <v>1</v>
      </c>
      <c r="L265" s="19">
        <v>1</v>
      </c>
      <c r="M265" t="s">
        <v>3</v>
      </c>
      <c r="N265" t="s">
        <v>1136</v>
      </c>
      <c r="O265" t="s">
        <v>1137</v>
      </c>
      <c r="P265" t="s">
        <v>1431</v>
      </c>
      <c r="R265" t="s">
        <v>1134</v>
      </c>
      <c r="S265" t="s">
        <v>1438</v>
      </c>
    </row>
    <row r="266" spans="1:19">
      <c r="A266" s="19">
        <v>44</v>
      </c>
      <c r="B266" t="s">
        <v>840</v>
      </c>
      <c r="C266" s="19">
        <v>38963</v>
      </c>
      <c r="D266" t="s">
        <v>840</v>
      </c>
      <c r="E266" t="s">
        <v>1434</v>
      </c>
      <c r="F266" t="s">
        <v>1138</v>
      </c>
      <c r="G266" s="19">
        <v>182248</v>
      </c>
      <c r="H266" t="s">
        <v>1437</v>
      </c>
      <c r="I266" t="s">
        <v>1436</v>
      </c>
      <c r="K266" s="19">
        <v>1</v>
      </c>
      <c r="L266" s="19">
        <v>1</v>
      </c>
      <c r="M266" t="s">
        <v>3</v>
      </c>
      <c r="N266" t="s">
        <v>1136</v>
      </c>
      <c r="O266" t="s">
        <v>1136</v>
      </c>
      <c r="P266" t="s">
        <v>1431</v>
      </c>
      <c r="R266" t="s">
        <v>1134</v>
      </c>
      <c r="S266" t="s">
        <v>1435</v>
      </c>
    </row>
    <row r="267" spans="1:19">
      <c r="A267" s="19">
        <v>44</v>
      </c>
      <c r="B267" t="s">
        <v>840</v>
      </c>
      <c r="C267" s="19">
        <v>38963</v>
      </c>
      <c r="D267" t="s">
        <v>840</v>
      </c>
      <c r="E267" t="s">
        <v>1434</v>
      </c>
      <c r="F267" t="s">
        <v>1138</v>
      </c>
      <c r="G267" s="19">
        <v>181425</v>
      </c>
      <c r="H267" t="s">
        <v>1433</v>
      </c>
      <c r="I267" t="s">
        <v>1432</v>
      </c>
      <c r="K267" s="19">
        <v>1</v>
      </c>
      <c r="L267" s="19">
        <v>1</v>
      </c>
      <c r="M267" t="s">
        <v>3</v>
      </c>
      <c r="N267" t="s">
        <v>1136</v>
      </c>
      <c r="O267" t="s">
        <v>1136</v>
      </c>
      <c r="P267" t="s">
        <v>1431</v>
      </c>
      <c r="R267" t="s">
        <v>1134</v>
      </c>
      <c r="S267" t="s">
        <v>1430</v>
      </c>
    </row>
    <row r="268" spans="1:19">
      <c r="A268" s="19">
        <v>46</v>
      </c>
      <c r="B268" t="s">
        <v>1111</v>
      </c>
      <c r="C268" s="19">
        <v>43420</v>
      </c>
      <c r="D268" t="s">
        <v>1111</v>
      </c>
      <c r="E268" t="s">
        <v>1429</v>
      </c>
      <c r="F268" t="s">
        <v>1138</v>
      </c>
      <c r="G268" s="19">
        <v>180582</v>
      </c>
      <c r="H268" t="s">
        <v>1428</v>
      </c>
      <c r="I268" t="s">
        <v>1427</v>
      </c>
      <c r="K268" s="19">
        <v>8</v>
      </c>
      <c r="L268">
        <v>7.6</v>
      </c>
      <c r="M268" t="s">
        <v>19</v>
      </c>
      <c r="N268" t="s">
        <v>1136</v>
      </c>
      <c r="O268" t="s">
        <v>1137</v>
      </c>
      <c r="P268" t="s">
        <v>1426</v>
      </c>
      <c r="R268" t="s">
        <v>1134</v>
      </c>
      <c r="S268" t="s">
        <v>1425</v>
      </c>
    </row>
    <row r="269" spans="1:19">
      <c r="A269" s="19">
        <v>47</v>
      </c>
      <c r="B269" t="s">
        <v>1026</v>
      </c>
      <c r="C269" s="19">
        <v>39149</v>
      </c>
      <c r="D269" t="s">
        <v>1026</v>
      </c>
      <c r="E269" t="s">
        <v>1424</v>
      </c>
      <c r="F269" t="s">
        <v>1138</v>
      </c>
      <c r="G269" s="19">
        <v>177936</v>
      </c>
      <c r="H269" t="s">
        <v>1423</v>
      </c>
      <c r="I269" t="s">
        <v>1422</v>
      </c>
      <c r="K269" s="19">
        <v>2</v>
      </c>
      <c r="L269" s="19">
        <v>2</v>
      </c>
      <c r="M269" t="s">
        <v>38</v>
      </c>
      <c r="N269" t="s">
        <v>1136</v>
      </c>
      <c r="O269" t="s">
        <v>1136</v>
      </c>
      <c r="P269" t="s">
        <v>1421</v>
      </c>
      <c r="R269" t="s">
        <v>1134</v>
      </c>
      <c r="S269" t="s">
        <v>1420</v>
      </c>
    </row>
    <row r="270" spans="1:19">
      <c r="A270" s="19">
        <v>48</v>
      </c>
      <c r="B270" t="s">
        <v>1118</v>
      </c>
      <c r="C270" s="19">
        <v>40541</v>
      </c>
      <c r="D270" t="s">
        <v>1118</v>
      </c>
      <c r="E270" t="s">
        <v>1409</v>
      </c>
      <c r="F270" t="s">
        <v>1138</v>
      </c>
      <c r="G270" s="19">
        <v>183420</v>
      </c>
      <c r="H270" t="s">
        <v>1419</v>
      </c>
      <c r="I270" t="s">
        <v>1418</v>
      </c>
      <c r="K270" s="19">
        <v>3</v>
      </c>
      <c r="L270" s="20">
        <v>3.01</v>
      </c>
      <c r="M270" t="s">
        <v>19</v>
      </c>
      <c r="N270" t="s">
        <v>1136</v>
      </c>
      <c r="O270" t="s">
        <v>1137</v>
      </c>
      <c r="P270" t="s">
        <v>1417</v>
      </c>
      <c r="R270" t="s">
        <v>1134</v>
      </c>
      <c r="S270" t="s">
        <v>1416</v>
      </c>
    </row>
    <row r="271" spans="1:19">
      <c r="A271" s="19">
        <v>48</v>
      </c>
      <c r="B271" t="s">
        <v>1118</v>
      </c>
      <c r="C271" s="19">
        <v>40541</v>
      </c>
      <c r="D271" t="s">
        <v>1118</v>
      </c>
      <c r="E271" t="s">
        <v>1409</v>
      </c>
      <c r="F271" t="s">
        <v>1138</v>
      </c>
      <c r="G271" s="19">
        <v>3565941</v>
      </c>
      <c r="H271" t="s">
        <v>1415</v>
      </c>
      <c r="I271" t="s">
        <v>1414</v>
      </c>
      <c r="K271" s="19">
        <v>2</v>
      </c>
      <c r="L271" s="20">
        <v>2.0099999999999998</v>
      </c>
      <c r="M271" t="s">
        <v>19</v>
      </c>
      <c r="N271" t="s">
        <v>1137</v>
      </c>
      <c r="O271" t="s">
        <v>1136</v>
      </c>
      <c r="P271" t="s">
        <v>1155</v>
      </c>
      <c r="R271" t="s">
        <v>1134</v>
      </c>
      <c r="S271" t="s">
        <v>1413</v>
      </c>
    </row>
    <row r="272" spans="1:19">
      <c r="A272" s="19">
        <v>48</v>
      </c>
      <c r="B272" t="s">
        <v>1118</v>
      </c>
      <c r="C272" s="19">
        <v>40541</v>
      </c>
      <c r="D272" t="s">
        <v>1118</v>
      </c>
      <c r="E272" t="s">
        <v>1409</v>
      </c>
      <c r="F272" t="s">
        <v>1138</v>
      </c>
      <c r="G272" s="19">
        <v>185148</v>
      </c>
      <c r="H272" t="s">
        <v>1412</v>
      </c>
      <c r="I272" t="s">
        <v>1411</v>
      </c>
      <c r="K272" s="19">
        <v>2</v>
      </c>
      <c r="L272" s="20">
        <v>2.0099999999999998</v>
      </c>
      <c r="M272" t="s">
        <v>3</v>
      </c>
      <c r="N272" t="s">
        <v>1137</v>
      </c>
      <c r="O272" t="s">
        <v>1137</v>
      </c>
      <c r="P272" t="s">
        <v>1155</v>
      </c>
      <c r="R272" t="s">
        <v>1134</v>
      </c>
      <c r="S272" t="s">
        <v>1410</v>
      </c>
    </row>
    <row r="273" spans="1:19">
      <c r="A273" s="19">
        <v>48</v>
      </c>
      <c r="B273" t="s">
        <v>1118</v>
      </c>
      <c r="C273" s="19">
        <v>40541</v>
      </c>
      <c r="D273" t="s">
        <v>1118</v>
      </c>
      <c r="E273" t="s">
        <v>1409</v>
      </c>
      <c r="F273" t="s">
        <v>1138</v>
      </c>
      <c r="G273" s="19">
        <v>187088</v>
      </c>
      <c r="H273" t="s">
        <v>1408</v>
      </c>
      <c r="I273" t="s">
        <v>1407</v>
      </c>
      <c r="K273" s="19">
        <v>2</v>
      </c>
      <c r="L273" s="20">
        <v>2.0099999999999998</v>
      </c>
      <c r="M273" t="s">
        <v>3</v>
      </c>
      <c r="N273" t="s">
        <v>1137</v>
      </c>
      <c r="O273" t="s">
        <v>1137</v>
      </c>
      <c r="P273" t="s">
        <v>1155</v>
      </c>
      <c r="R273" t="s">
        <v>1134</v>
      </c>
      <c r="S273" t="s">
        <v>1406</v>
      </c>
    </row>
    <row r="274" spans="1:19">
      <c r="A274" s="19">
        <v>49</v>
      </c>
      <c r="B274" t="s">
        <v>1104</v>
      </c>
      <c r="C274" s="19">
        <v>33289</v>
      </c>
      <c r="D274" t="s">
        <v>1104</v>
      </c>
      <c r="E274" t="s">
        <v>1405</v>
      </c>
      <c r="F274" t="s">
        <v>1138</v>
      </c>
      <c r="G274" s="19">
        <v>181592</v>
      </c>
      <c r="H274" t="s">
        <v>1404</v>
      </c>
      <c r="I274" t="s">
        <v>1403</v>
      </c>
      <c r="K274" s="19">
        <v>17</v>
      </c>
      <c r="L274" s="20">
        <v>16.75</v>
      </c>
      <c r="M274" t="s">
        <v>38</v>
      </c>
      <c r="N274" t="s">
        <v>1136</v>
      </c>
      <c r="O274" t="s">
        <v>1136</v>
      </c>
      <c r="P274" t="s">
        <v>1402</v>
      </c>
      <c r="R274" t="s">
        <v>1134</v>
      </c>
      <c r="S274" t="s">
        <v>1401</v>
      </c>
    </row>
    <row r="275" spans="1:19">
      <c r="A275" s="19">
        <v>50</v>
      </c>
      <c r="B275" t="s">
        <v>1098</v>
      </c>
      <c r="C275" s="19">
        <v>38689</v>
      </c>
      <c r="D275" t="s">
        <v>1098</v>
      </c>
      <c r="E275" t="s">
        <v>1097</v>
      </c>
      <c r="F275" t="s">
        <v>1138</v>
      </c>
      <c r="G275" s="19">
        <v>177649</v>
      </c>
      <c r="H275" t="s">
        <v>1400</v>
      </c>
      <c r="I275" t="s">
        <v>1399</v>
      </c>
      <c r="K275" s="19">
        <v>6</v>
      </c>
      <c r="L275" s="20">
        <v>5.95</v>
      </c>
      <c r="M275" t="s">
        <v>38</v>
      </c>
      <c r="N275" t="s">
        <v>1136</v>
      </c>
      <c r="O275" t="s">
        <v>1136</v>
      </c>
      <c r="P275" t="s">
        <v>1398</v>
      </c>
      <c r="R275" t="s">
        <v>1134</v>
      </c>
      <c r="S275" t="s">
        <v>1397</v>
      </c>
    </row>
    <row r="276" spans="1:19">
      <c r="A276" s="19">
        <v>50</v>
      </c>
      <c r="B276" t="s">
        <v>1098</v>
      </c>
      <c r="C276" s="19">
        <v>38689</v>
      </c>
      <c r="D276" t="s">
        <v>1098</v>
      </c>
      <c r="E276" t="s">
        <v>1097</v>
      </c>
      <c r="F276" t="s">
        <v>1138</v>
      </c>
      <c r="G276" s="19">
        <v>180170</v>
      </c>
      <c r="H276" t="s">
        <v>1396</v>
      </c>
      <c r="I276" t="s">
        <v>1395</v>
      </c>
      <c r="K276" s="19">
        <v>5</v>
      </c>
      <c r="L276" s="20">
        <v>5.01</v>
      </c>
      <c r="M276" t="s">
        <v>19</v>
      </c>
      <c r="N276" t="s">
        <v>1137</v>
      </c>
      <c r="O276" t="s">
        <v>1137</v>
      </c>
      <c r="P276" t="s">
        <v>1391</v>
      </c>
      <c r="R276" t="s">
        <v>1134</v>
      </c>
      <c r="S276" t="s">
        <v>1394</v>
      </c>
    </row>
    <row r="277" spans="1:19">
      <c r="A277" s="19">
        <v>50</v>
      </c>
      <c r="B277" t="s">
        <v>1098</v>
      </c>
      <c r="C277" s="19">
        <v>38689</v>
      </c>
      <c r="D277" t="s">
        <v>1098</v>
      </c>
      <c r="E277" t="s">
        <v>1097</v>
      </c>
      <c r="F277" t="s">
        <v>1138</v>
      </c>
      <c r="G277" s="19">
        <v>185216</v>
      </c>
      <c r="H277" t="s">
        <v>1393</v>
      </c>
      <c r="I277" t="s">
        <v>1392</v>
      </c>
      <c r="K277" s="19">
        <v>5</v>
      </c>
      <c r="L277" s="20">
        <v>5.01</v>
      </c>
      <c r="M277" t="s">
        <v>19</v>
      </c>
      <c r="N277" t="s">
        <v>1137</v>
      </c>
      <c r="O277" t="s">
        <v>1137</v>
      </c>
      <c r="P277" t="s">
        <v>1391</v>
      </c>
      <c r="R277" t="s">
        <v>1134</v>
      </c>
      <c r="S277" t="s">
        <v>1390</v>
      </c>
    </row>
    <row r="278" spans="1:19">
      <c r="A278" s="19">
        <v>50</v>
      </c>
      <c r="B278" t="s">
        <v>1098</v>
      </c>
      <c r="C278" s="19">
        <v>38689</v>
      </c>
      <c r="D278" t="s">
        <v>1098</v>
      </c>
      <c r="E278" t="s">
        <v>1097</v>
      </c>
      <c r="F278" t="s">
        <v>1138</v>
      </c>
      <c r="G278" s="19">
        <v>3564822</v>
      </c>
      <c r="H278" t="s">
        <v>1389</v>
      </c>
      <c r="I278" t="s">
        <v>1388</v>
      </c>
      <c r="K278" s="19">
        <v>5</v>
      </c>
      <c r="L278" s="20">
        <v>4.95</v>
      </c>
      <c r="M278" t="s">
        <v>19</v>
      </c>
      <c r="N278" t="s">
        <v>1137</v>
      </c>
      <c r="O278" t="s">
        <v>1137</v>
      </c>
      <c r="P278" t="s">
        <v>1387</v>
      </c>
      <c r="R278" t="s">
        <v>1134</v>
      </c>
      <c r="S278" t="s">
        <v>1386</v>
      </c>
    </row>
    <row r="279" spans="1:19">
      <c r="A279" s="19">
        <v>50</v>
      </c>
      <c r="B279" t="s">
        <v>1098</v>
      </c>
      <c r="C279" s="19">
        <v>38689</v>
      </c>
      <c r="D279" t="s">
        <v>1098</v>
      </c>
      <c r="E279" t="s">
        <v>1097</v>
      </c>
      <c r="F279" t="s">
        <v>1138</v>
      </c>
      <c r="G279" s="19">
        <v>174130</v>
      </c>
      <c r="H279" t="s">
        <v>1385</v>
      </c>
      <c r="I279" t="s">
        <v>1384</v>
      </c>
      <c r="K279" s="19">
        <v>5</v>
      </c>
      <c r="L279" s="20">
        <v>4.9400000000000004</v>
      </c>
      <c r="M279" t="s">
        <v>19</v>
      </c>
      <c r="N279" t="s">
        <v>1137</v>
      </c>
      <c r="O279" t="s">
        <v>1137</v>
      </c>
      <c r="P279" t="s">
        <v>1383</v>
      </c>
      <c r="R279" t="s">
        <v>1134</v>
      </c>
      <c r="S279" t="s">
        <v>1382</v>
      </c>
    </row>
    <row r="280" spans="1:19">
      <c r="A280" s="19">
        <v>50</v>
      </c>
      <c r="B280" t="s">
        <v>1098</v>
      </c>
      <c r="C280" s="19">
        <v>38689</v>
      </c>
      <c r="D280" t="s">
        <v>1098</v>
      </c>
      <c r="E280" t="s">
        <v>1097</v>
      </c>
      <c r="F280" t="s">
        <v>1138</v>
      </c>
      <c r="G280" s="19">
        <v>13197055</v>
      </c>
      <c r="H280" t="s">
        <v>1381</v>
      </c>
      <c r="I280" t="s">
        <v>1380</v>
      </c>
      <c r="K280" s="19">
        <v>5</v>
      </c>
      <c r="L280" s="20">
        <v>4.9400000000000004</v>
      </c>
      <c r="M280" t="s">
        <v>19</v>
      </c>
      <c r="N280" t="s">
        <v>1137</v>
      </c>
      <c r="O280" t="s">
        <v>1137</v>
      </c>
      <c r="P280" t="s">
        <v>1379</v>
      </c>
      <c r="R280" t="s">
        <v>1134</v>
      </c>
      <c r="S280" t="s">
        <v>1378</v>
      </c>
    </row>
    <row r="281" spans="1:19">
      <c r="A281" s="19">
        <v>50</v>
      </c>
      <c r="B281" t="s">
        <v>1098</v>
      </c>
      <c r="C281" s="19">
        <v>38689</v>
      </c>
      <c r="D281" t="s">
        <v>1098</v>
      </c>
      <c r="E281" t="s">
        <v>1097</v>
      </c>
      <c r="F281" t="s">
        <v>1138</v>
      </c>
      <c r="G281" s="19">
        <v>172841</v>
      </c>
      <c r="H281" t="s">
        <v>1377</v>
      </c>
      <c r="I281" t="s">
        <v>1376</v>
      </c>
      <c r="K281" s="19">
        <v>5</v>
      </c>
      <c r="L281" s="20">
        <v>4.92</v>
      </c>
      <c r="M281" t="s">
        <v>19</v>
      </c>
      <c r="N281" t="s">
        <v>1137</v>
      </c>
      <c r="O281" t="s">
        <v>1137</v>
      </c>
      <c r="P281" t="s">
        <v>1375</v>
      </c>
      <c r="R281" t="s">
        <v>1134</v>
      </c>
      <c r="S281" t="s">
        <v>1374</v>
      </c>
    </row>
    <row r="282" spans="1:19">
      <c r="A282" s="19">
        <v>50</v>
      </c>
      <c r="B282" t="s">
        <v>1098</v>
      </c>
      <c r="C282" s="19">
        <v>38689</v>
      </c>
      <c r="D282" t="s">
        <v>1098</v>
      </c>
      <c r="E282" t="s">
        <v>1097</v>
      </c>
      <c r="F282" t="s">
        <v>1138</v>
      </c>
      <c r="G282" s="19">
        <v>3896740</v>
      </c>
      <c r="H282" t="s">
        <v>1373</v>
      </c>
      <c r="I282" t="s">
        <v>1372</v>
      </c>
      <c r="K282" s="19">
        <v>5</v>
      </c>
      <c r="L282" s="20">
        <v>4.8499999999999996</v>
      </c>
      <c r="M282" t="s">
        <v>19</v>
      </c>
      <c r="N282" t="s">
        <v>1137</v>
      </c>
      <c r="O282" t="s">
        <v>1136</v>
      </c>
      <c r="P282" t="s">
        <v>1371</v>
      </c>
      <c r="R282" t="s">
        <v>1134</v>
      </c>
      <c r="S282" t="s">
        <v>1370</v>
      </c>
    </row>
    <row r="283" spans="1:19">
      <c r="A283" s="19">
        <v>50</v>
      </c>
      <c r="B283" t="s">
        <v>1098</v>
      </c>
      <c r="C283" s="19">
        <v>38689</v>
      </c>
      <c r="D283" t="s">
        <v>1098</v>
      </c>
      <c r="E283" t="s">
        <v>1097</v>
      </c>
      <c r="F283" t="s">
        <v>1138</v>
      </c>
      <c r="G283" s="19">
        <v>173977</v>
      </c>
      <c r="H283" t="s">
        <v>1369</v>
      </c>
      <c r="I283" t="s">
        <v>1368</v>
      </c>
      <c r="K283" s="19">
        <v>5</v>
      </c>
      <c r="L283" s="20">
        <v>4.84</v>
      </c>
      <c r="M283" t="s">
        <v>19</v>
      </c>
      <c r="N283" t="s">
        <v>1137</v>
      </c>
      <c r="O283" t="s">
        <v>1137</v>
      </c>
      <c r="P283" t="s">
        <v>1367</v>
      </c>
      <c r="R283" t="s">
        <v>1134</v>
      </c>
      <c r="S283" t="s">
        <v>1366</v>
      </c>
    </row>
    <row r="284" spans="1:19">
      <c r="A284" s="19">
        <v>50</v>
      </c>
      <c r="B284" t="s">
        <v>1098</v>
      </c>
      <c r="C284" s="19">
        <v>38689</v>
      </c>
      <c r="D284" t="s">
        <v>1098</v>
      </c>
      <c r="E284" t="s">
        <v>1097</v>
      </c>
      <c r="F284" t="s">
        <v>1138</v>
      </c>
      <c r="G284" s="19">
        <v>190497</v>
      </c>
      <c r="H284" t="s">
        <v>1365</v>
      </c>
      <c r="I284" t="s">
        <v>1364</v>
      </c>
      <c r="K284" s="19">
        <v>4</v>
      </c>
      <c r="L284" s="20">
        <v>4.01</v>
      </c>
      <c r="M284" t="s">
        <v>19</v>
      </c>
      <c r="N284" t="s">
        <v>1137</v>
      </c>
      <c r="O284" t="s">
        <v>1137</v>
      </c>
      <c r="P284" t="s">
        <v>1347</v>
      </c>
      <c r="R284" t="s">
        <v>1134</v>
      </c>
      <c r="S284" t="s">
        <v>1363</v>
      </c>
    </row>
    <row r="285" spans="1:19">
      <c r="A285" s="19">
        <v>50</v>
      </c>
      <c r="B285" t="s">
        <v>1098</v>
      </c>
      <c r="C285" s="19">
        <v>38689</v>
      </c>
      <c r="D285" t="s">
        <v>1098</v>
      </c>
      <c r="E285" t="s">
        <v>1097</v>
      </c>
      <c r="F285" t="s">
        <v>1138</v>
      </c>
      <c r="G285" s="19">
        <v>175300</v>
      </c>
      <c r="H285" t="s">
        <v>1362</v>
      </c>
      <c r="I285" t="s">
        <v>1361</v>
      </c>
      <c r="K285" s="19">
        <v>4</v>
      </c>
      <c r="L285" s="20">
        <v>4.01</v>
      </c>
      <c r="M285" t="s">
        <v>19</v>
      </c>
      <c r="N285" t="s">
        <v>1137</v>
      </c>
      <c r="O285" t="s">
        <v>1137</v>
      </c>
      <c r="P285" t="s">
        <v>1347</v>
      </c>
      <c r="R285" t="s">
        <v>1134</v>
      </c>
      <c r="S285" t="s">
        <v>1360</v>
      </c>
    </row>
    <row r="286" spans="1:19">
      <c r="A286" s="19">
        <v>50</v>
      </c>
      <c r="B286" t="s">
        <v>1098</v>
      </c>
      <c r="C286" s="19">
        <v>38689</v>
      </c>
      <c r="D286" t="s">
        <v>1098</v>
      </c>
      <c r="E286" t="s">
        <v>1097</v>
      </c>
      <c r="F286" t="s">
        <v>1138</v>
      </c>
      <c r="G286" s="19">
        <v>185801</v>
      </c>
      <c r="H286" t="s">
        <v>1359</v>
      </c>
      <c r="I286" t="s">
        <v>1358</v>
      </c>
      <c r="K286" s="19">
        <v>4</v>
      </c>
      <c r="L286" s="20">
        <v>4.01</v>
      </c>
      <c r="M286" t="s">
        <v>19</v>
      </c>
      <c r="N286" t="s">
        <v>1137</v>
      </c>
      <c r="O286" t="s">
        <v>1137</v>
      </c>
      <c r="P286" t="s">
        <v>1347</v>
      </c>
      <c r="R286" t="s">
        <v>1134</v>
      </c>
      <c r="S286" t="s">
        <v>1357</v>
      </c>
    </row>
    <row r="287" spans="1:19">
      <c r="A287" s="19">
        <v>50</v>
      </c>
      <c r="B287" t="s">
        <v>1098</v>
      </c>
      <c r="C287" s="19">
        <v>38689</v>
      </c>
      <c r="D287" t="s">
        <v>1098</v>
      </c>
      <c r="E287" t="s">
        <v>1097</v>
      </c>
      <c r="F287" t="s">
        <v>1138</v>
      </c>
      <c r="G287" s="19">
        <v>180202</v>
      </c>
      <c r="H287" t="s">
        <v>1356</v>
      </c>
      <c r="I287" t="s">
        <v>1355</v>
      </c>
      <c r="K287" s="19">
        <v>4</v>
      </c>
      <c r="L287" s="20">
        <v>4.01</v>
      </c>
      <c r="M287" t="s">
        <v>19</v>
      </c>
      <c r="N287" t="s">
        <v>1137</v>
      </c>
      <c r="O287" t="s">
        <v>1137</v>
      </c>
      <c r="P287" t="s">
        <v>1347</v>
      </c>
      <c r="R287" t="s">
        <v>1134</v>
      </c>
      <c r="S287" t="s">
        <v>1354</v>
      </c>
    </row>
    <row r="288" spans="1:19">
      <c r="A288" s="19">
        <v>50</v>
      </c>
      <c r="B288" t="s">
        <v>1098</v>
      </c>
      <c r="C288" s="19">
        <v>38689</v>
      </c>
      <c r="D288" t="s">
        <v>1098</v>
      </c>
      <c r="E288" t="s">
        <v>1097</v>
      </c>
      <c r="F288" t="s">
        <v>1138</v>
      </c>
      <c r="G288" s="19">
        <v>3565709</v>
      </c>
      <c r="H288" t="s">
        <v>1353</v>
      </c>
      <c r="I288" t="s">
        <v>1352</v>
      </c>
      <c r="K288" s="19">
        <v>4</v>
      </c>
      <c r="L288" s="20">
        <v>4.01</v>
      </c>
      <c r="M288" t="s">
        <v>19</v>
      </c>
      <c r="N288" t="s">
        <v>1137</v>
      </c>
      <c r="O288" t="s">
        <v>1137</v>
      </c>
      <c r="P288" t="s">
        <v>1351</v>
      </c>
      <c r="R288" t="s">
        <v>1134</v>
      </c>
      <c r="S288" t="s">
        <v>1350</v>
      </c>
    </row>
    <row r="289" spans="1:19">
      <c r="A289" s="19">
        <v>50</v>
      </c>
      <c r="B289" t="s">
        <v>1098</v>
      </c>
      <c r="C289" s="19">
        <v>38689</v>
      </c>
      <c r="D289" t="s">
        <v>1098</v>
      </c>
      <c r="E289" t="s">
        <v>1097</v>
      </c>
      <c r="F289" t="s">
        <v>1138</v>
      </c>
      <c r="G289" s="19">
        <v>179514</v>
      </c>
      <c r="H289" t="s">
        <v>1349</v>
      </c>
      <c r="I289" t="s">
        <v>1348</v>
      </c>
      <c r="K289" s="19">
        <v>4</v>
      </c>
      <c r="L289" s="20">
        <v>4.01</v>
      </c>
      <c r="M289" t="s">
        <v>19</v>
      </c>
      <c r="N289" t="s">
        <v>1137</v>
      </c>
      <c r="O289" t="s">
        <v>1137</v>
      </c>
      <c r="P289" t="s">
        <v>1347</v>
      </c>
      <c r="R289" t="s">
        <v>1134</v>
      </c>
      <c r="S289" t="s">
        <v>1346</v>
      </c>
    </row>
    <row r="290" spans="1:19">
      <c r="A290" s="19">
        <v>50</v>
      </c>
      <c r="B290" t="s">
        <v>1098</v>
      </c>
      <c r="C290" s="19">
        <v>38689</v>
      </c>
      <c r="D290" t="s">
        <v>1098</v>
      </c>
      <c r="E290" t="s">
        <v>1097</v>
      </c>
      <c r="F290" t="s">
        <v>1138</v>
      </c>
      <c r="G290" s="19">
        <v>180963</v>
      </c>
      <c r="H290" t="s">
        <v>1345</v>
      </c>
      <c r="I290" t="s">
        <v>1344</v>
      </c>
      <c r="K290" s="19">
        <v>4</v>
      </c>
      <c r="L290" s="20">
        <v>3.91</v>
      </c>
      <c r="M290" t="s">
        <v>19</v>
      </c>
      <c r="N290" t="s">
        <v>1137</v>
      </c>
      <c r="O290" t="s">
        <v>1137</v>
      </c>
      <c r="P290" t="s">
        <v>1343</v>
      </c>
      <c r="R290" t="s">
        <v>1134</v>
      </c>
      <c r="S290" t="s">
        <v>1342</v>
      </c>
    </row>
    <row r="291" spans="1:19">
      <c r="A291" s="19">
        <v>50</v>
      </c>
      <c r="B291" t="s">
        <v>1098</v>
      </c>
      <c r="C291" s="19">
        <v>38689</v>
      </c>
      <c r="D291" t="s">
        <v>1098</v>
      </c>
      <c r="E291" t="s">
        <v>1097</v>
      </c>
      <c r="F291" t="s">
        <v>1138</v>
      </c>
      <c r="G291" s="19">
        <v>177744</v>
      </c>
      <c r="H291" t="s">
        <v>1341</v>
      </c>
      <c r="I291" t="s">
        <v>1340</v>
      </c>
      <c r="K291" s="19">
        <v>4</v>
      </c>
      <c r="L291" s="20">
        <v>3.84</v>
      </c>
      <c r="M291" t="s">
        <v>19</v>
      </c>
      <c r="N291" t="s">
        <v>1137</v>
      </c>
      <c r="O291" t="s">
        <v>1137</v>
      </c>
      <c r="P291" t="s">
        <v>1333</v>
      </c>
      <c r="R291" t="s">
        <v>1134</v>
      </c>
      <c r="S291" t="s">
        <v>1339</v>
      </c>
    </row>
    <row r="292" spans="1:19">
      <c r="A292" s="19">
        <v>50</v>
      </c>
      <c r="B292" t="s">
        <v>1098</v>
      </c>
      <c r="C292" s="19">
        <v>38689</v>
      </c>
      <c r="D292" t="s">
        <v>1098</v>
      </c>
      <c r="E292" t="s">
        <v>1097</v>
      </c>
      <c r="F292" t="s">
        <v>1138</v>
      </c>
      <c r="G292" s="19">
        <v>175926</v>
      </c>
      <c r="H292" t="s">
        <v>1338</v>
      </c>
      <c r="I292" t="s">
        <v>1337</v>
      </c>
      <c r="K292" s="19">
        <v>4</v>
      </c>
      <c r="L292" s="20">
        <v>3.84</v>
      </c>
      <c r="M292" t="s">
        <v>19</v>
      </c>
      <c r="N292" t="s">
        <v>1137</v>
      </c>
      <c r="O292" t="s">
        <v>1137</v>
      </c>
      <c r="P292" t="s">
        <v>1333</v>
      </c>
      <c r="R292" t="s">
        <v>1134</v>
      </c>
      <c r="S292" t="s">
        <v>1336</v>
      </c>
    </row>
    <row r="293" spans="1:19">
      <c r="A293" s="19">
        <v>50</v>
      </c>
      <c r="B293" t="s">
        <v>1098</v>
      </c>
      <c r="C293" s="19">
        <v>38689</v>
      </c>
      <c r="D293" t="s">
        <v>1098</v>
      </c>
      <c r="E293" t="s">
        <v>1097</v>
      </c>
      <c r="F293" t="s">
        <v>1138</v>
      </c>
      <c r="G293" s="19">
        <v>181325</v>
      </c>
      <c r="H293" t="s">
        <v>1335</v>
      </c>
      <c r="I293" t="s">
        <v>1334</v>
      </c>
      <c r="K293" s="19">
        <v>4</v>
      </c>
      <c r="L293" s="20">
        <v>3.84</v>
      </c>
      <c r="M293" t="s">
        <v>19</v>
      </c>
      <c r="N293" t="s">
        <v>1137</v>
      </c>
      <c r="O293" t="s">
        <v>1137</v>
      </c>
      <c r="P293" t="s">
        <v>1333</v>
      </c>
      <c r="R293" t="s">
        <v>1134</v>
      </c>
      <c r="S293" t="s">
        <v>1332</v>
      </c>
    </row>
    <row r="294" spans="1:19">
      <c r="A294" s="19">
        <v>50</v>
      </c>
      <c r="B294" t="s">
        <v>1098</v>
      </c>
      <c r="C294" s="19">
        <v>38689</v>
      </c>
      <c r="D294" t="s">
        <v>1098</v>
      </c>
      <c r="E294" t="s">
        <v>1097</v>
      </c>
      <c r="F294" t="s">
        <v>1138</v>
      </c>
      <c r="G294" s="19">
        <v>188077</v>
      </c>
      <c r="H294" t="s">
        <v>1331</v>
      </c>
      <c r="I294" t="s">
        <v>1330</v>
      </c>
      <c r="K294" s="19">
        <v>4</v>
      </c>
      <c r="L294" s="20">
        <v>3.84</v>
      </c>
      <c r="M294" t="s">
        <v>19</v>
      </c>
      <c r="N294" t="s">
        <v>1137</v>
      </c>
      <c r="O294" t="s">
        <v>1137</v>
      </c>
      <c r="P294" t="s">
        <v>1329</v>
      </c>
      <c r="R294" t="s">
        <v>1134</v>
      </c>
      <c r="S294" t="s">
        <v>1328</v>
      </c>
    </row>
    <row r="295" spans="1:19">
      <c r="A295" s="19">
        <v>50</v>
      </c>
      <c r="B295" t="s">
        <v>1098</v>
      </c>
      <c r="C295" s="19">
        <v>38689</v>
      </c>
      <c r="D295" t="s">
        <v>1098</v>
      </c>
      <c r="E295" t="s">
        <v>1097</v>
      </c>
      <c r="F295" t="s">
        <v>1138</v>
      </c>
      <c r="G295" s="19">
        <v>181654</v>
      </c>
      <c r="H295" t="s">
        <v>1327</v>
      </c>
      <c r="I295" t="s">
        <v>1326</v>
      </c>
      <c r="K295" s="19">
        <v>3</v>
      </c>
      <c r="L295" s="20">
        <v>3.01</v>
      </c>
      <c r="M295" t="s">
        <v>19</v>
      </c>
      <c r="N295" t="s">
        <v>1137</v>
      </c>
      <c r="O295" t="s">
        <v>1136</v>
      </c>
      <c r="P295" t="s">
        <v>1325</v>
      </c>
      <c r="R295" t="s">
        <v>1134</v>
      </c>
      <c r="S295" t="s">
        <v>1324</v>
      </c>
    </row>
    <row r="296" spans="1:19">
      <c r="A296" s="19">
        <v>50</v>
      </c>
      <c r="B296" t="s">
        <v>1098</v>
      </c>
      <c r="C296" s="19">
        <v>38689</v>
      </c>
      <c r="D296" t="s">
        <v>1098</v>
      </c>
      <c r="E296" t="s">
        <v>1097</v>
      </c>
      <c r="F296" t="s">
        <v>1138</v>
      </c>
      <c r="G296" s="19">
        <v>183452</v>
      </c>
      <c r="H296" t="s">
        <v>1323</v>
      </c>
      <c r="I296" t="s">
        <v>1322</v>
      </c>
      <c r="K296" s="19">
        <v>3</v>
      </c>
      <c r="L296" s="20">
        <v>2.91</v>
      </c>
      <c r="M296" t="s">
        <v>3</v>
      </c>
      <c r="N296" t="s">
        <v>1137</v>
      </c>
      <c r="O296" t="s">
        <v>1137</v>
      </c>
      <c r="P296" t="s">
        <v>1315</v>
      </c>
      <c r="R296" t="s">
        <v>1134</v>
      </c>
      <c r="S296" t="s">
        <v>1321</v>
      </c>
    </row>
    <row r="297" spans="1:19">
      <c r="A297" s="19">
        <v>50</v>
      </c>
      <c r="B297" t="s">
        <v>1098</v>
      </c>
      <c r="C297" s="19">
        <v>38689</v>
      </c>
      <c r="D297" t="s">
        <v>1098</v>
      </c>
      <c r="E297" t="s">
        <v>1097</v>
      </c>
      <c r="F297" t="s">
        <v>1138</v>
      </c>
      <c r="G297" s="19">
        <v>188439</v>
      </c>
      <c r="H297" t="s">
        <v>1320</v>
      </c>
      <c r="I297" t="s">
        <v>1319</v>
      </c>
      <c r="K297" s="19">
        <v>3</v>
      </c>
      <c r="L297" s="20">
        <v>2.91</v>
      </c>
      <c r="M297" t="s">
        <v>3</v>
      </c>
      <c r="N297" t="s">
        <v>1137</v>
      </c>
      <c r="O297" t="s">
        <v>1137</v>
      </c>
      <c r="P297" t="s">
        <v>1315</v>
      </c>
      <c r="R297" t="s">
        <v>1134</v>
      </c>
      <c r="S297" t="s">
        <v>1318</v>
      </c>
    </row>
    <row r="298" spans="1:19">
      <c r="A298" s="19">
        <v>50</v>
      </c>
      <c r="B298" t="s">
        <v>1098</v>
      </c>
      <c r="C298" s="19">
        <v>38689</v>
      </c>
      <c r="D298" t="s">
        <v>1098</v>
      </c>
      <c r="E298" t="s">
        <v>1097</v>
      </c>
      <c r="F298" t="s">
        <v>1138</v>
      </c>
      <c r="G298" s="19">
        <v>176510</v>
      </c>
      <c r="H298" t="s">
        <v>1317</v>
      </c>
      <c r="I298" t="s">
        <v>1316</v>
      </c>
      <c r="K298" s="19">
        <v>3</v>
      </c>
      <c r="L298" s="20">
        <v>2.91</v>
      </c>
      <c r="M298" t="s">
        <v>3</v>
      </c>
      <c r="N298" t="s">
        <v>1137</v>
      </c>
      <c r="O298" t="s">
        <v>1137</v>
      </c>
      <c r="P298" t="s">
        <v>1315</v>
      </c>
      <c r="R298" t="s">
        <v>1134</v>
      </c>
      <c r="S298" t="s">
        <v>1314</v>
      </c>
    </row>
    <row r="299" spans="1:19">
      <c r="A299" s="19">
        <v>50</v>
      </c>
      <c r="B299" t="s">
        <v>1098</v>
      </c>
      <c r="C299" s="19">
        <v>38689</v>
      </c>
      <c r="D299" t="s">
        <v>1098</v>
      </c>
      <c r="E299" t="s">
        <v>1097</v>
      </c>
      <c r="F299" t="s">
        <v>1138</v>
      </c>
      <c r="G299" s="19">
        <v>174558</v>
      </c>
      <c r="H299" t="s">
        <v>1313</v>
      </c>
      <c r="I299" t="s">
        <v>1312</v>
      </c>
      <c r="K299" s="19">
        <v>3</v>
      </c>
      <c r="L299" s="20">
        <v>2.84</v>
      </c>
      <c r="M299" t="s">
        <v>3</v>
      </c>
      <c r="N299" t="s">
        <v>1137</v>
      </c>
      <c r="O299" t="s">
        <v>1137</v>
      </c>
      <c r="P299" t="s">
        <v>1311</v>
      </c>
      <c r="R299" t="s">
        <v>1134</v>
      </c>
      <c r="S299" t="s">
        <v>1310</v>
      </c>
    </row>
    <row r="300" spans="1:19">
      <c r="A300" s="19">
        <v>50</v>
      </c>
      <c r="B300" t="s">
        <v>1098</v>
      </c>
      <c r="C300" s="19">
        <v>38689</v>
      </c>
      <c r="D300" t="s">
        <v>1098</v>
      </c>
      <c r="E300" t="s">
        <v>1097</v>
      </c>
      <c r="F300" t="s">
        <v>1138</v>
      </c>
      <c r="G300" s="19">
        <v>183742</v>
      </c>
      <c r="H300" t="s">
        <v>1309</v>
      </c>
      <c r="I300" t="s">
        <v>1308</v>
      </c>
      <c r="K300" s="19">
        <v>2</v>
      </c>
      <c r="L300" s="20">
        <v>1.91</v>
      </c>
      <c r="M300" t="s">
        <v>3</v>
      </c>
      <c r="N300" t="s">
        <v>1137</v>
      </c>
      <c r="O300" t="s">
        <v>1137</v>
      </c>
      <c r="P300" t="s">
        <v>1300</v>
      </c>
      <c r="R300" t="s">
        <v>1134</v>
      </c>
      <c r="S300" t="s">
        <v>1307</v>
      </c>
    </row>
    <row r="301" spans="1:19">
      <c r="A301" s="19">
        <v>50</v>
      </c>
      <c r="B301" t="s">
        <v>1098</v>
      </c>
      <c r="C301" s="19">
        <v>38689</v>
      </c>
      <c r="D301" t="s">
        <v>1098</v>
      </c>
      <c r="E301" t="s">
        <v>1097</v>
      </c>
      <c r="F301" t="s">
        <v>1138</v>
      </c>
      <c r="G301" s="19">
        <v>180206</v>
      </c>
      <c r="H301" t="s">
        <v>1306</v>
      </c>
      <c r="I301" t="s">
        <v>1305</v>
      </c>
      <c r="K301" s="19">
        <v>2</v>
      </c>
      <c r="L301" s="20">
        <v>1.91</v>
      </c>
      <c r="M301" t="s">
        <v>3</v>
      </c>
      <c r="N301" t="s">
        <v>1137</v>
      </c>
      <c r="O301" t="s">
        <v>1137</v>
      </c>
      <c r="P301" t="s">
        <v>1304</v>
      </c>
      <c r="R301" t="s">
        <v>1134</v>
      </c>
      <c r="S301" t="s">
        <v>1303</v>
      </c>
    </row>
    <row r="302" spans="1:19">
      <c r="A302" s="19">
        <v>50</v>
      </c>
      <c r="B302" t="s">
        <v>1098</v>
      </c>
      <c r="C302" s="19">
        <v>38689</v>
      </c>
      <c r="D302" t="s">
        <v>1098</v>
      </c>
      <c r="E302" t="s">
        <v>1097</v>
      </c>
      <c r="F302" t="s">
        <v>1138</v>
      </c>
      <c r="G302" s="19">
        <v>190377</v>
      </c>
      <c r="H302" t="s">
        <v>1302</v>
      </c>
      <c r="I302" t="s">
        <v>1301</v>
      </c>
      <c r="K302" s="19">
        <v>2</v>
      </c>
      <c r="L302" s="20">
        <v>1.91</v>
      </c>
      <c r="M302" t="s">
        <v>3</v>
      </c>
      <c r="N302" t="s">
        <v>1137</v>
      </c>
      <c r="O302" t="s">
        <v>1137</v>
      </c>
      <c r="P302" t="s">
        <v>1300</v>
      </c>
      <c r="R302" t="s">
        <v>1134</v>
      </c>
      <c r="S302" t="s">
        <v>1299</v>
      </c>
    </row>
    <row r="303" spans="1:19">
      <c r="A303" s="19">
        <v>51</v>
      </c>
      <c r="B303" t="s">
        <v>1091</v>
      </c>
      <c r="C303" s="19">
        <v>53442</v>
      </c>
      <c r="D303" t="s">
        <v>1091</v>
      </c>
      <c r="E303" t="s">
        <v>1298</v>
      </c>
      <c r="F303" t="s">
        <v>1138</v>
      </c>
      <c r="G303" s="19">
        <v>178143</v>
      </c>
      <c r="H303" t="s">
        <v>1297</v>
      </c>
      <c r="I303" t="s">
        <v>1296</v>
      </c>
      <c r="K303" s="19">
        <v>17</v>
      </c>
      <c r="L303">
        <v>16.8</v>
      </c>
      <c r="M303" t="s">
        <v>38</v>
      </c>
      <c r="N303" t="s">
        <v>1136</v>
      </c>
      <c r="O303" t="s">
        <v>1136</v>
      </c>
      <c r="P303" t="s">
        <v>1295</v>
      </c>
      <c r="R303" t="s">
        <v>1134</v>
      </c>
      <c r="S303" t="s">
        <v>1294</v>
      </c>
    </row>
    <row r="304" spans="1:19">
      <c r="A304" s="19">
        <v>52</v>
      </c>
      <c r="B304" t="s">
        <v>1084</v>
      </c>
      <c r="C304" s="19">
        <v>36590</v>
      </c>
      <c r="D304" t="s">
        <v>1084</v>
      </c>
      <c r="E304" t="s">
        <v>1289</v>
      </c>
      <c r="F304" t="s">
        <v>1138</v>
      </c>
      <c r="G304" s="19">
        <v>175898</v>
      </c>
      <c r="H304" t="s">
        <v>1293</v>
      </c>
      <c r="I304" t="s">
        <v>1292</v>
      </c>
      <c r="K304" s="19">
        <v>1</v>
      </c>
      <c r="L304" s="20">
        <v>0.91</v>
      </c>
      <c r="M304" t="s">
        <v>3</v>
      </c>
      <c r="N304" t="s">
        <v>1136</v>
      </c>
      <c r="O304" t="s">
        <v>1137</v>
      </c>
      <c r="P304" t="s">
        <v>1291</v>
      </c>
      <c r="R304" t="s">
        <v>1134</v>
      </c>
      <c r="S304" t="s">
        <v>1290</v>
      </c>
    </row>
    <row r="305" spans="1:19">
      <c r="A305" s="19">
        <v>52</v>
      </c>
      <c r="B305" t="s">
        <v>1084</v>
      </c>
      <c r="C305" s="19">
        <v>36590</v>
      </c>
      <c r="D305" t="s">
        <v>1084</v>
      </c>
      <c r="E305" t="s">
        <v>1289</v>
      </c>
      <c r="F305" t="s">
        <v>1138</v>
      </c>
      <c r="G305" s="19">
        <v>173811</v>
      </c>
      <c r="H305" t="s">
        <v>1271</v>
      </c>
      <c r="I305" t="s">
        <v>1270</v>
      </c>
      <c r="K305" s="19">
        <v>1</v>
      </c>
      <c r="L305">
        <v>0.9</v>
      </c>
      <c r="M305" t="s">
        <v>3</v>
      </c>
      <c r="N305" t="s">
        <v>1136</v>
      </c>
      <c r="O305" t="s">
        <v>1137</v>
      </c>
      <c r="P305" t="s">
        <v>1269</v>
      </c>
      <c r="R305" t="s">
        <v>1134</v>
      </c>
      <c r="S305" t="s">
        <v>1268</v>
      </c>
    </row>
    <row r="306" spans="1:19">
      <c r="A306" s="19">
        <v>53</v>
      </c>
      <c r="B306" t="s">
        <v>1077</v>
      </c>
      <c r="C306" s="19">
        <v>42236</v>
      </c>
      <c r="D306" t="s">
        <v>1077</v>
      </c>
      <c r="E306" t="s">
        <v>1076</v>
      </c>
      <c r="F306" t="s">
        <v>1138</v>
      </c>
      <c r="G306" s="19">
        <v>177029</v>
      </c>
      <c r="H306" t="s">
        <v>1288</v>
      </c>
      <c r="I306" t="s">
        <v>1287</v>
      </c>
      <c r="K306" s="19">
        <v>1</v>
      </c>
      <c r="L306">
        <v>1.1000000000000001</v>
      </c>
      <c r="M306" t="s">
        <v>3</v>
      </c>
      <c r="N306" t="s">
        <v>1136</v>
      </c>
      <c r="O306" t="s">
        <v>1136</v>
      </c>
      <c r="P306" t="s">
        <v>1283</v>
      </c>
      <c r="R306" t="s">
        <v>1134</v>
      </c>
      <c r="S306" t="s">
        <v>1286</v>
      </c>
    </row>
    <row r="307" spans="1:19">
      <c r="A307" s="19">
        <v>53</v>
      </c>
      <c r="B307" t="s">
        <v>1077</v>
      </c>
      <c r="C307" s="19">
        <v>42236</v>
      </c>
      <c r="D307" t="s">
        <v>1077</v>
      </c>
      <c r="E307" t="s">
        <v>1076</v>
      </c>
      <c r="F307" t="s">
        <v>1138</v>
      </c>
      <c r="G307" s="19">
        <v>172444</v>
      </c>
      <c r="H307" t="s">
        <v>1285</v>
      </c>
      <c r="I307" t="s">
        <v>1284</v>
      </c>
      <c r="K307" s="19">
        <v>1</v>
      </c>
      <c r="L307">
        <v>1.1000000000000001</v>
      </c>
      <c r="M307" t="s">
        <v>3</v>
      </c>
      <c r="N307" t="s">
        <v>1136</v>
      </c>
      <c r="O307" t="s">
        <v>1136</v>
      </c>
      <c r="P307" t="s">
        <v>1283</v>
      </c>
      <c r="R307" t="s">
        <v>1134</v>
      </c>
      <c r="S307" t="s">
        <v>1282</v>
      </c>
    </row>
    <row r="308" spans="1:19">
      <c r="A308" s="19">
        <v>53</v>
      </c>
      <c r="B308" t="s">
        <v>1077</v>
      </c>
      <c r="C308" s="19">
        <v>42236</v>
      </c>
      <c r="D308" t="s">
        <v>1077</v>
      </c>
      <c r="E308" t="s">
        <v>1076</v>
      </c>
      <c r="F308" t="s">
        <v>1138</v>
      </c>
      <c r="G308" s="19">
        <v>172621</v>
      </c>
      <c r="H308" t="s">
        <v>1281</v>
      </c>
      <c r="I308" t="s">
        <v>1280</v>
      </c>
      <c r="K308" s="19">
        <v>1</v>
      </c>
      <c r="L308" s="20">
        <v>1.01</v>
      </c>
      <c r="M308" t="s">
        <v>3</v>
      </c>
      <c r="N308" t="s">
        <v>1136</v>
      </c>
      <c r="O308" t="s">
        <v>1136</v>
      </c>
      <c r="P308" t="s">
        <v>1273</v>
      </c>
      <c r="R308" t="s">
        <v>1134</v>
      </c>
      <c r="S308" t="s">
        <v>1279</v>
      </c>
    </row>
    <row r="309" spans="1:19">
      <c r="A309" s="19">
        <v>53</v>
      </c>
      <c r="B309" t="s">
        <v>1077</v>
      </c>
      <c r="C309" s="19">
        <v>42236</v>
      </c>
      <c r="D309" t="s">
        <v>1077</v>
      </c>
      <c r="E309" t="s">
        <v>1076</v>
      </c>
      <c r="F309" t="s">
        <v>1138</v>
      </c>
      <c r="G309" s="19">
        <v>173589</v>
      </c>
      <c r="H309" t="s">
        <v>1278</v>
      </c>
      <c r="I309" t="s">
        <v>1277</v>
      </c>
      <c r="K309" s="19">
        <v>1</v>
      </c>
      <c r="L309" s="20">
        <v>1.01</v>
      </c>
      <c r="M309" t="s">
        <v>3</v>
      </c>
      <c r="N309" t="s">
        <v>1136</v>
      </c>
      <c r="O309" t="s">
        <v>1136</v>
      </c>
      <c r="P309" t="s">
        <v>1273</v>
      </c>
      <c r="R309" t="s">
        <v>1134</v>
      </c>
      <c r="S309" t="s">
        <v>1276</v>
      </c>
    </row>
    <row r="310" spans="1:19">
      <c r="A310" s="19">
        <v>53</v>
      </c>
      <c r="B310" t="s">
        <v>1077</v>
      </c>
      <c r="C310" s="19">
        <v>42236</v>
      </c>
      <c r="D310" t="s">
        <v>1077</v>
      </c>
      <c r="E310" t="s">
        <v>1076</v>
      </c>
      <c r="F310" t="s">
        <v>1138</v>
      </c>
      <c r="G310" s="19">
        <v>177535</v>
      </c>
      <c r="H310" t="s">
        <v>1275</v>
      </c>
      <c r="I310" t="s">
        <v>1274</v>
      </c>
      <c r="K310" s="19">
        <v>1</v>
      </c>
      <c r="L310" s="20">
        <v>1.01</v>
      </c>
      <c r="M310" t="s">
        <v>3</v>
      </c>
      <c r="N310" t="s">
        <v>1136</v>
      </c>
      <c r="O310" t="s">
        <v>1136</v>
      </c>
      <c r="P310" t="s">
        <v>1273</v>
      </c>
      <c r="R310" t="s">
        <v>1134</v>
      </c>
      <c r="S310" t="s">
        <v>1272</v>
      </c>
    </row>
    <row r="311" spans="1:19">
      <c r="A311" s="19">
        <v>53</v>
      </c>
      <c r="B311" t="s">
        <v>1077</v>
      </c>
      <c r="C311" s="19">
        <v>42236</v>
      </c>
      <c r="D311" t="s">
        <v>1077</v>
      </c>
      <c r="E311" t="s">
        <v>1076</v>
      </c>
      <c r="F311" t="s">
        <v>1138</v>
      </c>
      <c r="G311" s="19">
        <v>173811</v>
      </c>
      <c r="H311" t="s">
        <v>1271</v>
      </c>
      <c r="I311" t="s">
        <v>1270</v>
      </c>
      <c r="K311" s="19">
        <v>1</v>
      </c>
      <c r="L311">
        <v>0.9</v>
      </c>
      <c r="M311" t="s">
        <v>3</v>
      </c>
      <c r="N311" t="s">
        <v>1136</v>
      </c>
      <c r="O311" t="s">
        <v>1137</v>
      </c>
      <c r="P311" t="s">
        <v>1269</v>
      </c>
      <c r="R311" t="s">
        <v>1134</v>
      </c>
      <c r="S311" t="s">
        <v>1268</v>
      </c>
    </row>
    <row r="312" spans="1:19">
      <c r="A312" s="19">
        <v>54</v>
      </c>
      <c r="B312" t="s">
        <v>1071</v>
      </c>
      <c r="C312" s="19">
        <v>3772082</v>
      </c>
      <c r="D312" t="s">
        <v>1071</v>
      </c>
      <c r="E312" t="s">
        <v>1267</v>
      </c>
      <c r="F312" t="s">
        <v>1138</v>
      </c>
      <c r="G312" s="19">
        <v>178987</v>
      </c>
      <c r="H312" t="s">
        <v>1266</v>
      </c>
      <c r="I312" t="s">
        <v>1265</v>
      </c>
      <c r="K312" s="19">
        <v>5</v>
      </c>
      <c r="L312" s="20">
        <v>4.9400000000000004</v>
      </c>
      <c r="M312" t="s">
        <v>38</v>
      </c>
      <c r="N312" t="s">
        <v>1136</v>
      </c>
      <c r="O312" t="s">
        <v>1136</v>
      </c>
      <c r="P312" t="s">
        <v>1264</v>
      </c>
      <c r="R312" t="s">
        <v>1134</v>
      </c>
      <c r="S312" t="s">
        <v>1263</v>
      </c>
    </row>
    <row r="313" spans="1:19">
      <c r="A313" s="19">
        <v>55</v>
      </c>
      <c r="B313" t="s">
        <v>1064</v>
      </c>
      <c r="C313" s="19">
        <v>34844</v>
      </c>
      <c r="D313" t="s">
        <v>1064</v>
      </c>
      <c r="E313" t="s">
        <v>1262</v>
      </c>
      <c r="F313" t="s">
        <v>1138</v>
      </c>
      <c r="G313" s="19">
        <v>178338</v>
      </c>
      <c r="H313" t="s">
        <v>1261</v>
      </c>
      <c r="I313" t="s">
        <v>1260</v>
      </c>
      <c r="K313" s="19">
        <v>6</v>
      </c>
      <c r="L313" s="20">
        <v>6.04</v>
      </c>
      <c r="M313" t="s">
        <v>38</v>
      </c>
      <c r="N313" t="s">
        <v>1136</v>
      </c>
      <c r="O313" t="s">
        <v>1136</v>
      </c>
      <c r="P313" t="s">
        <v>1259</v>
      </c>
      <c r="R313" t="s">
        <v>1134</v>
      </c>
      <c r="S313" t="s">
        <v>1258</v>
      </c>
    </row>
    <row r="314" spans="1:19">
      <c r="A314" s="19">
        <v>56</v>
      </c>
      <c r="B314" t="s">
        <v>1057</v>
      </c>
      <c r="C314" s="19">
        <v>45683</v>
      </c>
      <c r="D314" t="s">
        <v>1057</v>
      </c>
      <c r="E314" t="s">
        <v>1257</v>
      </c>
      <c r="F314" t="s">
        <v>1138</v>
      </c>
      <c r="G314" s="19">
        <v>172297</v>
      </c>
      <c r="H314" t="s">
        <v>1256</v>
      </c>
      <c r="I314" t="s">
        <v>1255</v>
      </c>
      <c r="K314" s="19">
        <v>10</v>
      </c>
      <c r="L314" s="20">
        <v>9.8800000000000008</v>
      </c>
      <c r="M314" t="s">
        <v>38</v>
      </c>
      <c r="N314" t="s">
        <v>1136</v>
      </c>
      <c r="O314" t="s">
        <v>1136</v>
      </c>
      <c r="P314" t="s">
        <v>1254</v>
      </c>
      <c r="R314" t="s">
        <v>1134</v>
      </c>
      <c r="S314" t="s">
        <v>1253</v>
      </c>
    </row>
    <row r="315" spans="1:19">
      <c r="A315" s="19">
        <v>57</v>
      </c>
      <c r="B315" t="s">
        <v>1050</v>
      </c>
      <c r="C315" s="19">
        <v>33604</v>
      </c>
      <c r="D315" t="s">
        <v>1050</v>
      </c>
      <c r="E315" t="s">
        <v>1252</v>
      </c>
      <c r="F315" t="s">
        <v>1138</v>
      </c>
      <c r="G315" s="19">
        <v>246012</v>
      </c>
      <c r="H315" t="s">
        <v>1251</v>
      </c>
      <c r="I315" t="s">
        <v>1250</v>
      </c>
      <c r="K315" s="19">
        <v>14</v>
      </c>
      <c r="L315" s="20">
        <v>13.78</v>
      </c>
      <c r="M315" t="s">
        <v>38</v>
      </c>
      <c r="N315" t="s">
        <v>1136</v>
      </c>
      <c r="O315" t="s">
        <v>1136</v>
      </c>
      <c r="P315" t="s">
        <v>1249</v>
      </c>
      <c r="R315" t="s">
        <v>1134</v>
      </c>
      <c r="S315" t="s">
        <v>1248</v>
      </c>
    </row>
    <row r="316" spans="1:19">
      <c r="A316" s="19">
        <v>58</v>
      </c>
      <c r="B316" t="s">
        <v>1043</v>
      </c>
      <c r="C316" s="19">
        <v>35696</v>
      </c>
      <c r="D316" t="s">
        <v>1043</v>
      </c>
      <c r="E316" t="s">
        <v>1239</v>
      </c>
      <c r="F316" t="s">
        <v>1138</v>
      </c>
      <c r="G316" s="19">
        <v>176672</v>
      </c>
      <c r="H316" t="s">
        <v>1247</v>
      </c>
      <c r="I316" t="s">
        <v>1246</v>
      </c>
      <c r="K316" s="19">
        <v>11</v>
      </c>
      <c r="L316" s="20">
        <v>10.82</v>
      </c>
      <c r="M316" t="s">
        <v>38</v>
      </c>
      <c r="N316" t="s">
        <v>1136</v>
      </c>
      <c r="O316" t="s">
        <v>1136</v>
      </c>
      <c r="P316" t="s">
        <v>1245</v>
      </c>
      <c r="R316" t="s">
        <v>1134</v>
      </c>
      <c r="S316" t="s">
        <v>1244</v>
      </c>
    </row>
    <row r="317" spans="1:19">
      <c r="A317" s="19">
        <v>58</v>
      </c>
      <c r="B317" t="s">
        <v>1043</v>
      </c>
      <c r="C317" s="19">
        <v>35696</v>
      </c>
      <c r="D317" t="s">
        <v>1043</v>
      </c>
      <c r="E317" t="s">
        <v>1239</v>
      </c>
      <c r="F317" t="s">
        <v>1138</v>
      </c>
      <c r="G317" s="19">
        <v>180291</v>
      </c>
      <c r="H317" t="s">
        <v>1243</v>
      </c>
      <c r="I317" t="s">
        <v>1242</v>
      </c>
      <c r="K317" s="19">
        <v>8</v>
      </c>
      <c r="L317" s="20">
        <v>7.89</v>
      </c>
      <c r="M317" t="s">
        <v>19</v>
      </c>
      <c r="N317" t="s">
        <v>1137</v>
      </c>
      <c r="O317" t="s">
        <v>1136</v>
      </c>
      <c r="P317" t="s">
        <v>1241</v>
      </c>
      <c r="R317" t="s">
        <v>1134</v>
      </c>
      <c r="S317" t="s">
        <v>1240</v>
      </c>
    </row>
    <row r="318" spans="1:19" ht="15.75">
      <c r="A318" s="19">
        <v>58</v>
      </c>
      <c r="B318" t="s">
        <v>1043</v>
      </c>
      <c r="C318" s="19">
        <v>35696</v>
      </c>
      <c r="D318" t="s">
        <v>1043</v>
      </c>
      <c r="E318" t="s">
        <v>1239</v>
      </c>
      <c r="F318" t="s">
        <v>1138</v>
      </c>
      <c r="G318" s="19">
        <v>174055</v>
      </c>
      <c r="H318" t="s">
        <v>1101</v>
      </c>
      <c r="I318" s="21" t="s">
        <v>34</v>
      </c>
      <c r="K318" s="19">
        <v>7</v>
      </c>
      <c r="L318" s="20">
        <v>6.88</v>
      </c>
      <c r="M318" t="s">
        <v>19</v>
      </c>
      <c r="N318" t="s">
        <v>1137</v>
      </c>
      <c r="O318" t="s">
        <v>1136</v>
      </c>
      <c r="P318" t="s">
        <v>1238</v>
      </c>
      <c r="R318" t="s">
        <v>1134</v>
      </c>
      <c r="S318" t="s">
        <v>1237</v>
      </c>
    </row>
    <row r="319" spans="1:19">
      <c r="A319" s="19">
        <v>59</v>
      </c>
      <c r="B319" t="s">
        <v>1037</v>
      </c>
      <c r="C319" s="19">
        <v>45382</v>
      </c>
      <c r="D319" t="s">
        <v>1037</v>
      </c>
      <c r="E319" t="s">
        <v>21</v>
      </c>
      <c r="F319" t="s">
        <v>1138</v>
      </c>
      <c r="G319" s="19">
        <v>171943</v>
      </c>
      <c r="H319" t="s">
        <v>1236</v>
      </c>
      <c r="I319" t="s">
        <v>1235</v>
      </c>
      <c r="K319" s="19">
        <v>10</v>
      </c>
      <c r="L319" s="19">
        <v>10</v>
      </c>
      <c r="M319" t="s">
        <v>38</v>
      </c>
      <c r="N319" t="s">
        <v>1136</v>
      </c>
      <c r="O319" t="s">
        <v>1136</v>
      </c>
      <c r="P319" t="s">
        <v>1234</v>
      </c>
      <c r="R319" t="s">
        <v>1134</v>
      </c>
      <c r="S319" t="s">
        <v>1233</v>
      </c>
    </row>
    <row r="320" spans="1:19">
      <c r="A320" s="19">
        <v>59</v>
      </c>
      <c r="B320" t="s">
        <v>1037</v>
      </c>
      <c r="C320" s="19">
        <v>45382</v>
      </c>
      <c r="D320" t="s">
        <v>1037</v>
      </c>
      <c r="E320" t="s">
        <v>21</v>
      </c>
      <c r="F320" t="s">
        <v>1138</v>
      </c>
      <c r="G320" s="19">
        <v>171944</v>
      </c>
      <c r="H320" t="s">
        <v>1232</v>
      </c>
      <c r="I320" t="s">
        <v>1231</v>
      </c>
      <c r="K320" s="19">
        <v>10</v>
      </c>
      <c r="L320" s="20">
        <v>9.98</v>
      </c>
      <c r="M320" t="s">
        <v>38</v>
      </c>
      <c r="N320" t="s">
        <v>1136</v>
      </c>
      <c r="O320" t="s">
        <v>1136</v>
      </c>
      <c r="P320" t="s">
        <v>1218</v>
      </c>
      <c r="R320" t="s">
        <v>1134</v>
      </c>
      <c r="S320" t="s">
        <v>1230</v>
      </c>
    </row>
    <row r="321" spans="1:19">
      <c r="A321" s="19">
        <v>59</v>
      </c>
      <c r="B321" t="s">
        <v>1037</v>
      </c>
      <c r="C321" s="19">
        <v>45382</v>
      </c>
      <c r="D321" t="s">
        <v>1037</v>
      </c>
      <c r="E321" t="s">
        <v>21</v>
      </c>
      <c r="F321" t="s">
        <v>1138</v>
      </c>
      <c r="G321" s="19">
        <v>172005</v>
      </c>
      <c r="H321" t="s">
        <v>1229</v>
      </c>
      <c r="I321" t="s">
        <v>1228</v>
      </c>
      <c r="K321" s="19">
        <v>10</v>
      </c>
      <c r="L321" s="20">
        <v>9.98</v>
      </c>
      <c r="M321" t="s">
        <v>38</v>
      </c>
      <c r="N321" t="s">
        <v>1136</v>
      </c>
      <c r="O321" t="s">
        <v>1136</v>
      </c>
      <c r="P321" t="s">
        <v>1218</v>
      </c>
      <c r="R321" t="s">
        <v>1134</v>
      </c>
      <c r="S321" t="s">
        <v>1227</v>
      </c>
    </row>
    <row r="322" spans="1:19">
      <c r="A322" s="19">
        <v>59</v>
      </c>
      <c r="B322" t="s">
        <v>1037</v>
      </c>
      <c r="C322" s="19">
        <v>45382</v>
      </c>
      <c r="D322" t="s">
        <v>1037</v>
      </c>
      <c r="E322" t="s">
        <v>21</v>
      </c>
      <c r="F322" t="s">
        <v>1138</v>
      </c>
      <c r="G322" s="19">
        <v>178231</v>
      </c>
      <c r="H322" t="s">
        <v>1226</v>
      </c>
      <c r="I322" t="s">
        <v>1225</v>
      </c>
      <c r="K322" s="19">
        <v>10</v>
      </c>
      <c r="L322" s="20">
        <v>9.98</v>
      </c>
      <c r="M322" t="s">
        <v>19</v>
      </c>
      <c r="N322" t="s">
        <v>1136</v>
      </c>
      <c r="O322" t="s">
        <v>1137</v>
      </c>
      <c r="P322" t="s">
        <v>1218</v>
      </c>
      <c r="R322" t="s">
        <v>1134</v>
      </c>
      <c r="S322" t="s">
        <v>1224</v>
      </c>
    </row>
    <row r="323" spans="1:19">
      <c r="A323" s="19">
        <v>59</v>
      </c>
      <c r="B323" t="s">
        <v>1037</v>
      </c>
      <c r="C323" s="19">
        <v>45382</v>
      </c>
      <c r="D323" t="s">
        <v>1037</v>
      </c>
      <c r="E323" t="s">
        <v>21</v>
      </c>
      <c r="F323" t="s">
        <v>1138</v>
      </c>
      <c r="G323" s="19">
        <v>177364</v>
      </c>
      <c r="H323" t="s">
        <v>1223</v>
      </c>
      <c r="I323" t="s">
        <v>1222</v>
      </c>
      <c r="K323" s="19">
        <v>10</v>
      </c>
      <c r="L323" s="20">
        <v>9.98</v>
      </c>
      <c r="M323" t="s">
        <v>19</v>
      </c>
      <c r="N323" t="s">
        <v>1136</v>
      </c>
      <c r="O323" t="s">
        <v>1137</v>
      </c>
      <c r="P323" t="s">
        <v>1218</v>
      </c>
      <c r="R323" t="s">
        <v>1134</v>
      </c>
      <c r="S323" t="s">
        <v>1221</v>
      </c>
    </row>
    <row r="324" spans="1:19">
      <c r="A324" s="19">
        <v>59</v>
      </c>
      <c r="B324" t="s">
        <v>1037</v>
      </c>
      <c r="C324" s="19">
        <v>45382</v>
      </c>
      <c r="D324" t="s">
        <v>1037</v>
      </c>
      <c r="E324" t="s">
        <v>21</v>
      </c>
      <c r="F324" t="s">
        <v>1138</v>
      </c>
      <c r="G324" s="19">
        <v>184979</v>
      </c>
      <c r="H324" t="s">
        <v>1220</v>
      </c>
      <c r="I324" t="s">
        <v>1219</v>
      </c>
      <c r="K324" s="19">
        <v>10</v>
      </c>
      <c r="L324" s="20">
        <v>9.98</v>
      </c>
      <c r="M324" t="s">
        <v>19</v>
      </c>
      <c r="N324" t="s">
        <v>1136</v>
      </c>
      <c r="O324" t="s">
        <v>1137</v>
      </c>
      <c r="P324" t="s">
        <v>1218</v>
      </c>
      <c r="R324" t="s">
        <v>1134</v>
      </c>
      <c r="S324" t="s">
        <v>1217</v>
      </c>
    </row>
    <row r="325" spans="1:19">
      <c r="A325" s="19">
        <v>59</v>
      </c>
      <c r="B325" t="s">
        <v>1037</v>
      </c>
      <c r="C325" s="19">
        <v>45382</v>
      </c>
      <c r="D325" t="s">
        <v>1037</v>
      </c>
      <c r="E325" t="s">
        <v>21</v>
      </c>
      <c r="F325" t="s">
        <v>1138</v>
      </c>
      <c r="G325" s="19">
        <v>172004</v>
      </c>
      <c r="H325" t="s">
        <v>1216</v>
      </c>
      <c r="I325" t="s">
        <v>1215</v>
      </c>
      <c r="K325" s="19">
        <v>9</v>
      </c>
      <c r="L325" s="20">
        <v>9.08</v>
      </c>
      <c r="M325" t="s">
        <v>19</v>
      </c>
      <c r="N325" t="s">
        <v>1137</v>
      </c>
      <c r="O325" t="s">
        <v>1136</v>
      </c>
      <c r="P325" t="s">
        <v>1205</v>
      </c>
      <c r="R325" t="s">
        <v>1134</v>
      </c>
      <c r="S325" t="s">
        <v>1214</v>
      </c>
    </row>
    <row r="326" spans="1:19">
      <c r="A326" s="19">
        <v>59</v>
      </c>
      <c r="B326" t="s">
        <v>1037</v>
      </c>
      <c r="C326" s="19">
        <v>45382</v>
      </c>
      <c r="D326" t="s">
        <v>1037</v>
      </c>
      <c r="E326" t="s">
        <v>21</v>
      </c>
      <c r="F326" t="s">
        <v>1138</v>
      </c>
      <c r="G326" s="19">
        <v>178101</v>
      </c>
      <c r="H326" t="s">
        <v>1213</v>
      </c>
      <c r="I326" t="s">
        <v>1212</v>
      </c>
      <c r="K326" s="19">
        <v>9</v>
      </c>
      <c r="L326" s="20">
        <v>9.08</v>
      </c>
      <c r="M326" t="s">
        <v>19</v>
      </c>
      <c r="N326" t="s">
        <v>1137</v>
      </c>
      <c r="O326" t="s">
        <v>1137</v>
      </c>
      <c r="P326" t="s">
        <v>1205</v>
      </c>
      <c r="R326" t="s">
        <v>1134</v>
      </c>
      <c r="S326" t="s">
        <v>1211</v>
      </c>
    </row>
    <row r="327" spans="1:19">
      <c r="A327" s="19">
        <v>59</v>
      </c>
      <c r="B327" t="s">
        <v>1037</v>
      </c>
      <c r="C327" s="19">
        <v>45382</v>
      </c>
      <c r="D327" t="s">
        <v>1037</v>
      </c>
      <c r="E327" t="s">
        <v>21</v>
      </c>
      <c r="F327" t="s">
        <v>1138</v>
      </c>
      <c r="G327" s="19">
        <v>191694</v>
      </c>
      <c r="H327" t="s">
        <v>1210</v>
      </c>
      <c r="I327" t="s">
        <v>1209</v>
      </c>
      <c r="K327" s="19">
        <v>9</v>
      </c>
      <c r="L327" s="20">
        <v>9.08</v>
      </c>
      <c r="M327" t="s">
        <v>19</v>
      </c>
      <c r="N327" t="s">
        <v>1137</v>
      </c>
      <c r="O327" t="s">
        <v>1136</v>
      </c>
      <c r="P327" t="s">
        <v>1205</v>
      </c>
      <c r="R327" t="s">
        <v>1134</v>
      </c>
      <c r="S327" t="s">
        <v>1208</v>
      </c>
    </row>
    <row r="328" spans="1:19">
      <c r="A328" s="19">
        <v>59</v>
      </c>
      <c r="B328" t="s">
        <v>1037</v>
      </c>
      <c r="C328" s="19">
        <v>45382</v>
      </c>
      <c r="D328" t="s">
        <v>1037</v>
      </c>
      <c r="E328" t="s">
        <v>21</v>
      </c>
      <c r="F328" t="s">
        <v>1138</v>
      </c>
      <c r="G328" s="19">
        <v>172006</v>
      </c>
      <c r="H328" t="s">
        <v>1207</v>
      </c>
      <c r="I328" t="s">
        <v>1206</v>
      </c>
      <c r="K328" s="19">
        <v>9</v>
      </c>
      <c r="L328" s="20">
        <v>9.08</v>
      </c>
      <c r="M328" t="s">
        <v>19</v>
      </c>
      <c r="N328" t="s">
        <v>1137</v>
      </c>
      <c r="O328" t="s">
        <v>1136</v>
      </c>
      <c r="P328" t="s">
        <v>1205</v>
      </c>
      <c r="R328" t="s">
        <v>1134</v>
      </c>
      <c r="S328" t="s">
        <v>1204</v>
      </c>
    </row>
    <row r="329" spans="1:19">
      <c r="A329" s="19">
        <v>59</v>
      </c>
      <c r="B329" t="s">
        <v>1037</v>
      </c>
      <c r="C329" s="19">
        <v>45382</v>
      </c>
      <c r="D329" t="s">
        <v>1037</v>
      </c>
      <c r="E329" t="s">
        <v>21</v>
      </c>
      <c r="F329" t="s">
        <v>1138</v>
      </c>
      <c r="G329" s="19">
        <v>181086</v>
      </c>
      <c r="H329" t="s">
        <v>1203</v>
      </c>
      <c r="I329" t="s">
        <v>1202</v>
      </c>
      <c r="K329" s="19">
        <v>9</v>
      </c>
      <c r="L329" s="20">
        <v>8.98</v>
      </c>
      <c r="M329" t="s">
        <v>19</v>
      </c>
      <c r="N329" t="s">
        <v>1137</v>
      </c>
      <c r="O329" t="s">
        <v>1137</v>
      </c>
      <c r="P329" t="s">
        <v>1198</v>
      </c>
      <c r="R329" t="s">
        <v>1134</v>
      </c>
      <c r="S329" t="s">
        <v>1201</v>
      </c>
    </row>
    <row r="330" spans="1:19">
      <c r="A330" s="19">
        <v>59</v>
      </c>
      <c r="B330" t="s">
        <v>1037</v>
      </c>
      <c r="C330" s="19">
        <v>45382</v>
      </c>
      <c r="D330" t="s">
        <v>1037</v>
      </c>
      <c r="E330" t="s">
        <v>21</v>
      </c>
      <c r="F330" t="s">
        <v>1138</v>
      </c>
      <c r="G330" s="19">
        <v>181443</v>
      </c>
      <c r="H330" t="s">
        <v>1200</v>
      </c>
      <c r="I330" t="s">
        <v>1199</v>
      </c>
      <c r="K330" s="19">
        <v>9</v>
      </c>
      <c r="L330" s="20">
        <v>8.98</v>
      </c>
      <c r="M330" t="s">
        <v>19</v>
      </c>
      <c r="N330" t="s">
        <v>1137</v>
      </c>
      <c r="O330" t="s">
        <v>1137</v>
      </c>
      <c r="P330" t="s">
        <v>1198</v>
      </c>
      <c r="R330" t="s">
        <v>1134</v>
      </c>
      <c r="S330" t="s">
        <v>1197</v>
      </c>
    </row>
    <row r="331" spans="1:19">
      <c r="A331" s="19">
        <v>59</v>
      </c>
      <c r="B331" t="s">
        <v>1037</v>
      </c>
      <c r="C331" s="19">
        <v>45382</v>
      </c>
      <c r="D331" t="s">
        <v>1037</v>
      </c>
      <c r="E331" t="s">
        <v>21</v>
      </c>
      <c r="F331" t="s">
        <v>1138</v>
      </c>
      <c r="G331" s="19">
        <v>172480</v>
      </c>
      <c r="H331" t="s">
        <v>1196</v>
      </c>
      <c r="I331" t="s">
        <v>1195</v>
      </c>
      <c r="K331" s="19">
        <v>9</v>
      </c>
      <c r="L331" s="20">
        <v>8.9700000000000006</v>
      </c>
      <c r="M331" t="s">
        <v>19</v>
      </c>
      <c r="N331" t="s">
        <v>1137</v>
      </c>
      <c r="O331" t="s">
        <v>1136</v>
      </c>
      <c r="P331" t="s">
        <v>1194</v>
      </c>
      <c r="R331" t="s">
        <v>1134</v>
      </c>
      <c r="S331" t="s">
        <v>1193</v>
      </c>
    </row>
    <row r="332" spans="1:19">
      <c r="A332" s="19">
        <v>59</v>
      </c>
      <c r="B332" t="s">
        <v>1037</v>
      </c>
      <c r="C332" s="19">
        <v>45382</v>
      </c>
      <c r="D332" t="s">
        <v>1037</v>
      </c>
      <c r="E332" t="s">
        <v>21</v>
      </c>
      <c r="F332" t="s">
        <v>1138</v>
      </c>
      <c r="G332" s="19">
        <v>181318</v>
      </c>
      <c r="H332" t="s">
        <v>1192</v>
      </c>
      <c r="I332" t="s">
        <v>1191</v>
      </c>
      <c r="K332" s="19">
        <v>9</v>
      </c>
      <c r="L332" s="20">
        <v>8.94</v>
      </c>
      <c r="M332" t="s">
        <v>19</v>
      </c>
      <c r="N332" t="s">
        <v>1137</v>
      </c>
      <c r="O332" t="s">
        <v>1136</v>
      </c>
      <c r="P332" t="s">
        <v>1190</v>
      </c>
      <c r="R332" t="s">
        <v>1134</v>
      </c>
      <c r="S332" t="s">
        <v>1189</v>
      </c>
    </row>
    <row r="333" spans="1:19">
      <c r="A333" s="19">
        <v>59</v>
      </c>
      <c r="B333" t="s">
        <v>1037</v>
      </c>
      <c r="C333" s="19">
        <v>45382</v>
      </c>
      <c r="D333" t="s">
        <v>1037</v>
      </c>
      <c r="E333" t="s">
        <v>21</v>
      </c>
      <c r="F333" t="s">
        <v>1138</v>
      </c>
      <c r="G333" s="19">
        <v>182801</v>
      </c>
      <c r="H333" t="s">
        <v>1188</v>
      </c>
      <c r="I333" t="s">
        <v>1187</v>
      </c>
      <c r="K333" s="19">
        <v>8</v>
      </c>
      <c r="L333" s="20">
        <v>8.08</v>
      </c>
      <c r="M333" t="s">
        <v>19</v>
      </c>
      <c r="N333" t="s">
        <v>1137</v>
      </c>
      <c r="O333" t="s">
        <v>1137</v>
      </c>
      <c r="P333" t="s">
        <v>1165</v>
      </c>
      <c r="R333" t="s">
        <v>1134</v>
      </c>
      <c r="S333" t="s">
        <v>1186</v>
      </c>
    </row>
    <row r="334" spans="1:19">
      <c r="A334" s="19">
        <v>59</v>
      </c>
      <c r="B334" t="s">
        <v>1037</v>
      </c>
      <c r="C334" s="19">
        <v>45382</v>
      </c>
      <c r="D334" t="s">
        <v>1037</v>
      </c>
      <c r="E334" t="s">
        <v>21</v>
      </c>
      <c r="F334" t="s">
        <v>1138</v>
      </c>
      <c r="G334" s="19">
        <v>188580</v>
      </c>
      <c r="H334" t="s">
        <v>1185</v>
      </c>
      <c r="I334" t="s">
        <v>1184</v>
      </c>
      <c r="K334" s="19">
        <v>8</v>
      </c>
      <c r="L334" s="20">
        <v>8.08</v>
      </c>
      <c r="M334" t="s">
        <v>19</v>
      </c>
      <c r="N334" t="s">
        <v>1137</v>
      </c>
      <c r="O334" t="s">
        <v>1137</v>
      </c>
      <c r="P334" t="s">
        <v>1165</v>
      </c>
      <c r="R334" t="s">
        <v>1134</v>
      </c>
      <c r="S334" t="s">
        <v>1183</v>
      </c>
    </row>
    <row r="335" spans="1:19">
      <c r="A335" s="19">
        <v>59</v>
      </c>
      <c r="B335" t="s">
        <v>1037</v>
      </c>
      <c r="C335" s="19">
        <v>45382</v>
      </c>
      <c r="D335" t="s">
        <v>1037</v>
      </c>
      <c r="E335" t="s">
        <v>21</v>
      </c>
      <c r="F335" t="s">
        <v>1138</v>
      </c>
      <c r="G335" s="19">
        <v>188818</v>
      </c>
      <c r="H335" t="s">
        <v>1182</v>
      </c>
      <c r="I335" t="s">
        <v>1181</v>
      </c>
      <c r="K335" s="19">
        <v>8</v>
      </c>
      <c r="L335" s="20">
        <v>8.08</v>
      </c>
      <c r="M335" t="s">
        <v>19</v>
      </c>
      <c r="N335" t="s">
        <v>1137</v>
      </c>
      <c r="O335" t="s">
        <v>1137</v>
      </c>
      <c r="P335" t="s">
        <v>1165</v>
      </c>
      <c r="R335" t="s">
        <v>1134</v>
      </c>
      <c r="S335" t="s">
        <v>1180</v>
      </c>
    </row>
    <row r="336" spans="1:19">
      <c r="A336" s="19">
        <v>59</v>
      </c>
      <c r="B336" t="s">
        <v>1037</v>
      </c>
      <c r="C336" s="19">
        <v>45382</v>
      </c>
      <c r="D336" t="s">
        <v>1037</v>
      </c>
      <c r="E336" t="s">
        <v>21</v>
      </c>
      <c r="F336" t="s">
        <v>1138</v>
      </c>
      <c r="G336" s="19">
        <v>171805</v>
      </c>
      <c r="H336" t="s">
        <v>1179</v>
      </c>
      <c r="I336" t="s">
        <v>1178</v>
      </c>
      <c r="K336" s="19">
        <v>8</v>
      </c>
      <c r="L336" s="20">
        <v>8.08</v>
      </c>
      <c r="M336" t="s">
        <v>19</v>
      </c>
      <c r="N336" t="s">
        <v>1137</v>
      </c>
      <c r="O336" t="s">
        <v>1137</v>
      </c>
      <c r="P336" t="s">
        <v>1165</v>
      </c>
      <c r="R336" t="s">
        <v>1134</v>
      </c>
      <c r="S336" t="s">
        <v>1177</v>
      </c>
    </row>
    <row r="337" spans="1:19">
      <c r="A337" s="19">
        <v>59</v>
      </c>
      <c r="B337" t="s">
        <v>1037</v>
      </c>
      <c r="C337" s="19">
        <v>45382</v>
      </c>
      <c r="D337" t="s">
        <v>1037</v>
      </c>
      <c r="E337" t="s">
        <v>21</v>
      </c>
      <c r="F337" t="s">
        <v>1138</v>
      </c>
      <c r="G337" s="19">
        <v>181608</v>
      </c>
      <c r="H337" t="s">
        <v>1176</v>
      </c>
      <c r="I337" t="s">
        <v>1175</v>
      </c>
      <c r="K337" s="19">
        <v>8</v>
      </c>
      <c r="L337" s="20">
        <v>8.08</v>
      </c>
      <c r="M337" t="s">
        <v>19</v>
      </c>
      <c r="N337" t="s">
        <v>1137</v>
      </c>
      <c r="O337" t="s">
        <v>1137</v>
      </c>
      <c r="P337" t="s">
        <v>1165</v>
      </c>
      <c r="R337" t="s">
        <v>1134</v>
      </c>
      <c r="S337" t="s">
        <v>1174</v>
      </c>
    </row>
    <row r="338" spans="1:19">
      <c r="A338" s="19">
        <v>59</v>
      </c>
      <c r="B338" t="s">
        <v>1037</v>
      </c>
      <c r="C338" s="19">
        <v>45382</v>
      </c>
      <c r="D338" t="s">
        <v>1037</v>
      </c>
      <c r="E338" t="s">
        <v>21</v>
      </c>
      <c r="F338" t="s">
        <v>1138</v>
      </c>
      <c r="G338" s="19">
        <v>180866</v>
      </c>
      <c r="H338" t="s">
        <v>1173</v>
      </c>
      <c r="I338" t="s">
        <v>1172</v>
      </c>
      <c r="K338" s="19">
        <v>8</v>
      </c>
      <c r="L338" s="20">
        <v>8.08</v>
      </c>
      <c r="M338" t="s">
        <v>19</v>
      </c>
      <c r="N338" t="s">
        <v>1137</v>
      </c>
      <c r="O338" t="s">
        <v>1137</v>
      </c>
      <c r="P338" t="s">
        <v>1165</v>
      </c>
      <c r="R338" t="s">
        <v>1134</v>
      </c>
      <c r="S338" t="s">
        <v>1171</v>
      </c>
    </row>
    <row r="339" spans="1:19">
      <c r="A339" s="19">
        <v>59</v>
      </c>
      <c r="B339" t="s">
        <v>1037</v>
      </c>
      <c r="C339" s="19">
        <v>45382</v>
      </c>
      <c r="D339" t="s">
        <v>1037</v>
      </c>
      <c r="E339" t="s">
        <v>21</v>
      </c>
      <c r="F339" t="s">
        <v>1138</v>
      </c>
      <c r="G339" s="19">
        <v>180968</v>
      </c>
      <c r="H339" t="s">
        <v>1170</v>
      </c>
      <c r="I339" t="s">
        <v>1169</v>
      </c>
      <c r="K339" s="19">
        <v>8</v>
      </c>
      <c r="L339" s="20">
        <v>8.08</v>
      </c>
      <c r="M339" t="s">
        <v>19</v>
      </c>
      <c r="N339" t="s">
        <v>1137</v>
      </c>
      <c r="O339" t="s">
        <v>1137</v>
      </c>
      <c r="P339" t="s">
        <v>1165</v>
      </c>
      <c r="R339" t="s">
        <v>1134</v>
      </c>
      <c r="S339" t="s">
        <v>1168</v>
      </c>
    </row>
    <row r="340" spans="1:19">
      <c r="A340" s="19">
        <v>59</v>
      </c>
      <c r="B340" t="s">
        <v>1037</v>
      </c>
      <c r="C340" s="19">
        <v>45382</v>
      </c>
      <c r="D340" t="s">
        <v>1037</v>
      </c>
      <c r="E340" t="s">
        <v>21</v>
      </c>
      <c r="F340" t="s">
        <v>1138</v>
      </c>
      <c r="G340" s="19">
        <v>179710</v>
      </c>
      <c r="H340" t="s">
        <v>1167</v>
      </c>
      <c r="I340" t="s">
        <v>1166</v>
      </c>
      <c r="K340" s="19">
        <v>8</v>
      </c>
      <c r="L340" s="20">
        <v>8.08</v>
      </c>
      <c r="M340" t="s">
        <v>19</v>
      </c>
      <c r="N340" t="s">
        <v>1137</v>
      </c>
      <c r="O340" t="s">
        <v>1137</v>
      </c>
      <c r="P340" t="s">
        <v>1165</v>
      </c>
      <c r="R340" t="s">
        <v>1134</v>
      </c>
      <c r="S340" t="s">
        <v>1164</v>
      </c>
    </row>
    <row r="341" spans="1:19">
      <c r="A341" s="19">
        <v>59</v>
      </c>
      <c r="B341" t="s">
        <v>1037</v>
      </c>
      <c r="C341" s="19">
        <v>45382</v>
      </c>
      <c r="D341" t="s">
        <v>1037</v>
      </c>
      <c r="E341" t="s">
        <v>21</v>
      </c>
      <c r="F341" t="s">
        <v>1138</v>
      </c>
      <c r="G341" s="19">
        <v>171929</v>
      </c>
      <c r="H341" t="s">
        <v>1163</v>
      </c>
      <c r="I341" t="s">
        <v>1162</v>
      </c>
      <c r="K341" s="19">
        <v>4</v>
      </c>
      <c r="L341" s="20">
        <v>4.0199999999999996</v>
      </c>
      <c r="M341" t="s">
        <v>19</v>
      </c>
      <c r="N341" t="s">
        <v>1137</v>
      </c>
      <c r="O341" t="s">
        <v>1137</v>
      </c>
      <c r="P341" t="s">
        <v>1161</v>
      </c>
      <c r="R341" t="s">
        <v>1134</v>
      </c>
      <c r="S341" t="s">
        <v>1160</v>
      </c>
    </row>
    <row r="342" spans="1:19" ht="15.75">
      <c r="A342" s="19">
        <v>59</v>
      </c>
      <c r="B342" t="s">
        <v>1037</v>
      </c>
      <c r="C342" s="19">
        <v>45382</v>
      </c>
      <c r="D342" t="s">
        <v>1037</v>
      </c>
      <c r="E342" t="s">
        <v>21</v>
      </c>
      <c r="F342" t="s">
        <v>1138</v>
      </c>
      <c r="G342" s="19">
        <v>172488</v>
      </c>
      <c r="H342" t="s">
        <v>722</v>
      </c>
      <c r="I342" s="21" t="s">
        <v>20</v>
      </c>
      <c r="K342" s="19">
        <v>3</v>
      </c>
      <c r="L342" s="20">
        <v>3.02</v>
      </c>
      <c r="M342" t="s">
        <v>19</v>
      </c>
      <c r="N342" t="s">
        <v>1137</v>
      </c>
      <c r="O342" t="s">
        <v>1136</v>
      </c>
      <c r="P342" t="s">
        <v>1159</v>
      </c>
      <c r="R342" t="s">
        <v>1134</v>
      </c>
      <c r="S342" t="s">
        <v>1158</v>
      </c>
    </row>
    <row r="343" spans="1:19">
      <c r="A343" s="19">
        <v>59</v>
      </c>
      <c r="B343" t="s">
        <v>1037</v>
      </c>
      <c r="C343" s="19">
        <v>45382</v>
      </c>
      <c r="D343" t="s">
        <v>1037</v>
      </c>
      <c r="E343" t="s">
        <v>21</v>
      </c>
      <c r="F343" t="s">
        <v>1138</v>
      </c>
      <c r="G343" s="19">
        <v>171930</v>
      </c>
      <c r="H343" t="s">
        <v>1157</v>
      </c>
      <c r="I343" t="s">
        <v>1156</v>
      </c>
      <c r="K343" s="19">
        <v>2</v>
      </c>
      <c r="L343" s="20">
        <v>2.0099999999999998</v>
      </c>
      <c r="M343" t="s">
        <v>3</v>
      </c>
      <c r="N343" t="s">
        <v>1137</v>
      </c>
      <c r="O343" t="s">
        <v>1137</v>
      </c>
      <c r="P343" t="s">
        <v>1155</v>
      </c>
      <c r="R343" t="s">
        <v>1134</v>
      </c>
      <c r="S343" t="s">
        <v>1154</v>
      </c>
    </row>
    <row r="344" spans="1:19">
      <c r="A344" s="19">
        <v>60</v>
      </c>
      <c r="B344" t="s">
        <v>1031</v>
      </c>
      <c r="C344" s="19">
        <v>35596</v>
      </c>
      <c r="D344" t="s">
        <v>1031</v>
      </c>
      <c r="E344" t="s">
        <v>1149</v>
      </c>
      <c r="F344" t="s">
        <v>1138</v>
      </c>
      <c r="G344" s="19">
        <v>176440</v>
      </c>
      <c r="H344" t="s">
        <v>1153</v>
      </c>
      <c r="I344" t="s">
        <v>1152</v>
      </c>
      <c r="K344" s="19">
        <v>16</v>
      </c>
      <c r="L344" s="20">
        <v>15.89</v>
      </c>
      <c r="M344" t="s">
        <v>38</v>
      </c>
      <c r="N344" t="s">
        <v>1136</v>
      </c>
      <c r="O344" t="s">
        <v>1136</v>
      </c>
      <c r="P344" t="s">
        <v>1151</v>
      </c>
      <c r="R344" t="s">
        <v>1134</v>
      </c>
      <c r="S344" t="s">
        <v>1150</v>
      </c>
    </row>
    <row r="345" spans="1:19" ht="15.75">
      <c r="A345" s="19">
        <v>60</v>
      </c>
      <c r="B345" t="s">
        <v>1031</v>
      </c>
      <c r="C345" s="19">
        <v>35596</v>
      </c>
      <c r="D345" t="s">
        <v>1031</v>
      </c>
      <c r="E345" t="s">
        <v>1149</v>
      </c>
      <c r="F345" t="s">
        <v>1138</v>
      </c>
      <c r="G345" s="19">
        <v>176784</v>
      </c>
      <c r="H345" t="s">
        <v>483</v>
      </c>
      <c r="I345" s="21" t="s">
        <v>25</v>
      </c>
      <c r="K345" s="19">
        <v>2</v>
      </c>
      <c r="L345" s="20">
        <v>1.92</v>
      </c>
      <c r="M345" t="s">
        <v>3</v>
      </c>
      <c r="N345" t="s">
        <v>1137</v>
      </c>
      <c r="O345" t="s">
        <v>1137</v>
      </c>
      <c r="P345" t="s">
        <v>1148</v>
      </c>
      <c r="R345" t="s">
        <v>1134</v>
      </c>
      <c r="S345" t="s">
        <v>1147</v>
      </c>
    </row>
    <row r="346" spans="1:19">
      <c r="A346" s="19">
        <v>61</v>
      </c>
      <c r="B346" t="s">
        <v>1019</v>
      </c>
      <c r="C346" s="19">
        <v>31429</v>
      </c>
      <c r="D346" t="s">
        <v>1019</v>
      </c>
      <c r="E346" t="s">
        <v>1018</v>
      </c>
      <c r="F346" t="s">
        <v>1138</v>
      </c>
      <c r="G346" s="19">
        <v>175485</v>
      </c>
      <c r="H346" t="s">
        <v>1146</v>
      </c>
      <c r="I346" t="s">
        <v>1145</v>
      </c>
      <c r="K346" s="19">
        <v>8</v>
      </c>
      <c r="L346" s="20">
        <v>7.79</v>
      </c>
      <c r="M346" t="s">
        <v>38</v>
      </c>
      <c r="N346" t="s">
        <v>1136</v>
      </c>
      <c r="O346" t="s">
        <v>1136</v>
      </c>
      <c r="P346" t="s">
        <v>1144</v>
      </c>
      <c r="R346" t="s">
        <v>1134</v>
      </c>
      <c r="S346" t="s">
        <v>1143</v>
      </c>
    </row>
    <row r="347" spans="1:19">
      <c r="A347" s="19">
        <v>62</v>
      </c>
      <c r="B347" t="s">
        <v>915</v>
      </c>
      <c r="C347" s="19">
        <v>42297</v>
      </c>
      <c r="D347" t="s">
        <v>915</v>
      </c>
      <c r="E347" t="s">
        <v>66</v>
      </c>
      <c r="F347" t="s">
        <v>1138</v>
      </c>
      <c r="G347" s="19">
        <v>191735</v>
      </c>
      <c r="H347" t="s">
        <v>1142</v>
      </c>
      <c r="I347" t="s">
        <v>1141</v>
      </c>
      <c r="K347" s="19">
        <v>8</v>
      </c>
      <c r="L347" s="20">
        <v>7.65</v>
      </c>
      <c r="M347" t="s">
        <v>38</v>
      </c>
      <c r="N347" t="s">
        <v>1136</v>
      </c>
      <c r="O347" t="s">
        <v>1136</v>
      </c>
      <c r="P347" t="s">
        <v>1140</v>
      </c>
      <c r="R347" t="s">
        <v>1134</v>
      </c>
      <c r="S347" t="s">
        <v>1139</v>
      </c>
    </row>
    <row r="348" spans="1:19" ht="15.75">
      <c r="A348" s="19">
        <v>62</v>
      </c>
      <c r="B348" t="s">
        <v>915</v>
      </c>
      <c r="C348" s="19">
        <v>42297</v>
      </c>
      <c r="D348" t="s">
        <v>915</v>
      </c>
      <c r="E348" t="s">
        <v>66</v>
      </c>
      <c r="F348" t="s">
        <v>1138</v>
      </c>
      <c r="G348" s="19">
        <v>174158</v>
      </c>
      <c r="H348" t="s">
        <v>875</v>
      </c>
      <c r="I348" s="21" t="s">
        <v>65</v>
      </c>
      <c r="K348" s="19">
        <v>3</v>
      </c>
      <c r="L348" s="20">
        <v>2.93</v>
      </c>
      <c r="M348" t="s">
        <v>19</v>
      </c>
      <c r="N348" t="s">
        <v>1137</v>
      </c>
      <c r="O348" t="s">
        <v>1136</v>
      </c>
      <c r="P348" t="s">
        <v>1135</v>
      </c>
      <c r="R348" t="s">
        <v>1134</v>
      </c>
      <c r="S348" t="s">
        <v>1133</v>
      </c>
    </row>
    <row r="349" spans="1:19" ht="15.75">
      <c r="A349" s="19"/>
      <c r="C349" s="19"/>
      <c r="G349" s="19"/>
      <c r="I349" s="21"/>
      <c r="K349" s="19"/>
      <c r="L349" s="20"/>
    </row>
    <row r="350" spans="1:19">
      <c r="A350" s="19"/>
      <c r="C350" s="19"/>
      <c r="G350" s="19"/>
      <c r="K350" s="19"/>
      <c r="L350" s="20"/>
    </row>
    <row r="351" spans="1:19">
      <c r="A351" s="19"/>
      <c r="C351" s="19"/>
      <c r="G351" s="19"/>
      <c r="K351" s="19"/>
      <c r="L351" s="20"/>
    </row>
    <row r="352" spans="1:19" ht="15.75">
      <c r="A352" s="19"/>
      <c r="C352" s="19"/>
      <c r="G352" s="19"/>
      <c r="I352" s="21"/>
      <c r="K352" s="19"/>
      <c r="L352" s="20"/>
    </row>
    <row r="353" spans="1:12">
      <c r="A353" s="19"/>
      <c r="C353" s="19"/>
      <c r="G353" s="19"/>
      <c r="K353" s="19"/>
      <c r="L353" s="20"/>
    </row>
    <row r="354" spans="1:12">
      <c r="A354" s="19"/>
      <c r="C354" s="19"/>
      <c r="G354" s="19"/>
      <c r="K354" s="19"/>
      <c r="L354" s="20"/>
    </row>
    <row r="355" spans="1:12" ht="15.75">
      <c r="A355" s="19"/>
      <c r="C355" s="19"/>
      <c r="G355" s="19"/>
      <c r="I355" s="21"/>
      <c r="K355" s="19"/>
      <c r="L355" s="20"/>
    </row>
    <row r="356" spans="1:12">
      <c r="A356" s="19"/>
      <c r="C356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Table S2 transcripts</vt:lpstr>
      <vt:lpstr>Table S2 DIOPT 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hia Scholl</dc:creator>
  <cp:lastModifiedBy>srnp257</cp:lastModifiedBy>
  <dcterms:created xsi:type="dcterms:W3CDTF">2024-05-18T16:14:14Z</dcterms:created>
  <dcterms:modified xsi:type="dcterms:W3CDTF">2024-06-06T08:30:46Z</dcterms:modified>
</cp:coreProperties>
</file>